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交复及迈晋文件\学术部--马林\迈晋科研\结直肠癌--华西（急诊）--5A\FCDB修稿\原始数据\"/>
    </mc:Choice>
  </mc:AlternateContent>
  <xr:revisionPtr revIDLastSave="0" documentId="13_ncr:1_{5A5C1A8F-AD4E-4D95-8FC6-C18016686725}" xr6:coauthVersionLast="46" xr6:coauthVersionMax="46" xr10:uidLastSave="{00000000-0000-0000-0000-000000000000}"/>
  <bookViews>
    <workbookView xWindow="-110" yWindow="-110" windowWidth="19420" windowHeight="10420" firstSheet="1" activeTab="9" xr2:uid="{00000000-000D-0000-FFFF-FFFF00000000}"/>
  </bookViews>
  <sheets>
    <sheet name="Fig 8A" sheetId="1" r:id="rId1"/>
    <sheet name="Fig 8B" sheetId="7" r:id="rId2"/>
    <sheet name="Fig 8C" sheetId="8" r:id="rId3"/>
    <sheet name="Fig 8D" sheetId="2" r:id="rId4"/>
    <sheet name="Fig 8E" sheetId="3" r:id="rId5"/>
    <sheet name="Fig 8F" sheetId="4" r:id="rId6"/>
    <sheet name="Fig 8H" sheetId="5" r:id="rId7"/>
    <sheet name="Fig 8I" sheetId="9" r:id="rId8"/>
    <sheet name="Fig 8J" sheetId="10" r:id="rId9"/>
    <sheet name="Fig 8K" sheetId="6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6" l="1"/>
  <c r="K19" i="6"/>
  <c r="H19" i="6"/>
  <c r="E19" i="6"/>
  <c r="N18" i="6"/>
  <c r="K18" i="6"/>
  <c r="H18" i="6"/>
  <c r="E18" i="6"/>
</calcChain>
</file>

<file path=xl/sharedStrings.xml><?xml version="1.0" encoding="utf-8"?>
<sst xmlns="http://schemas.openxmlformats.org/spreadsheetml/2006/main" count="1606" uniqueCount="358">
  <si>
    <t>Ct</t>
  </si>
  <si>
    <t>Δct</t>
  </si>
  <si>
    <t>2-ΔΔct</t>
  </si>
  <si>
    <t/>
  </si>
  <si>
    <r>
      <rPr>
        <sz val="11"/>
        <color theme="1"/>
        <rFont val="宋体"/>
        <family val="3"/>
        <charset val="134"/>
      </rPr>
      <t>样本名称</t>
    </r>
  </si>
  <si>
    <t>WT</t>
  </si>
  <si>
    <t>MUT</t>
  </si>
  <si>
    <t>NC</t>
  </si>
  <si>
    <t>实验组</t>
  </si>
  <si>
    <t>数值</t>
  </si>
  <si>
    <t>萤火虫</t>
  </si>
  <si>
    <t>海肾</t>
  </si>
  <si>
    <t>相对值</t>
  </si>
  <si>
    <t>平均值</t>
  </si>
  <si>
    <t>标准化相对值</t>
  </si>
  <si>
    <t>标准化均值</t>
  </si>
  <si>
    <t>方差</t>
  </si>
  <si>
    <t>sample</t>
  </si>
  <si>
    <t>tumor1-copy1-miR-30a-5p</t>
  </si>
  <si>
    <t>tumor1-copy2-miR-30a-5p</t>
  </si>
  <si>
    <t>tumor1-copy3-miR-30a-5p</t>
  </si>
  <si>
    <t>tumor2-copy1-miR-30a-5p</t>
  </si>
  <si>
    <t>tumor2-copy2-miR-30a-5p</t>
  </si>
  <si>
    <t>tumor2-copy3-miR-30a-5p</t>
  </si>
  <si>
    <t>tumor3-copy1-miR-30a-5p</t>
  </si>
  <si>
    <t>tumor3-copy2-miR-30a-5p</t>
  </si>
  <si>
    <t>tumor3-copy3-miR-30a-5p</t>
  </si>
  <si>
    <t>tumor4-copy1-miR-30a-5p</t>
  </si>
  <si>
    <t>tumor4-copy2-miR-30a-5p</t>
  </si>
  <si>
    <t>tumor4-copy3-miR-30a-5p</t>
  </si>
  <si>
    <t>tumor5-copy1-miR-30a-5p</t>
  </si>
  <si>
    <t>tumor5-copy2-miR-30a-5p</t>
  </si>
  <si>
    <t>tumor5-copy3-miR-30a-5p</t>
  </si>
  <si>
    <t>tumor6-copy1-miR-30a-5p</t>
  </si>
  <si>
    <t>tumor6-copy2-miR-30a-5p</t>
  </si>
  <si>
    <t>tumor6-copy3-miR-30a-5p</t>
  </si>
  <si>
    <t>tumor7-copy1-miR-30a-5p</t>
  </si>
  <si>
    <t>tumor7-copy2-miR-30a-5p</t>
  </si>
  <si>
    <t>tumor7-copy3-miR-30a-5p</t>
  </si>
  <si>
    <t>tumor8-copy1-miR-30a-5p</t>
  </si>
  <si>
    <t>tumor8-copy2-miR-30a-5p</t>
  </si>
  <si>
    <t>tumor8-copy3-miR-30a-5p</t>
  </si>
  <si>
    <t>tumor9-copy1-miR-30a-5p</t>
  </si>
  <si>
    <t>tumor9-copy2-miR-30a-5p</t>
  </si>
  <si>
    <t>tumor9-copy3-miR-30a-5p</t>
  </si>
  <si>
    <t>tumor10-copy1-miR-30a-5p</t>
  </si>
  <si>
    <t>tumor10-copy2-miR-30a-5p</t>
  </si>
  <si>
    <t>tumor10-copy3-miR-30a-5p</t>
  </si>
  <si>
    <t>tumor11-copy1-miR-30a-5p</t>
  </si>
  <si>
    <t>tumor11-copy2-miR-30a-5p</t>
  </si>
  <si>
    <t>tumor11-copy3-miR-30a-5p</t>
  </si>
  <si>
    <t>tumor12-copy1-miR-30a-5p</t>
  </si>
  <si>
    <t>tumor12-copy2-miR-30a-5p</t>
  </si>
  <si>
    <t>tumor12-copy3-miR-30a-5p</t>
  </si>
  <si>
    <t>tumor13-copy1-miR-30a-5p</t>
  </si>
  <si>
    <t>tumor13-copy2-miR-30a-5p</t>
  </si>
  <si>
    <t>tumor13-copy3-miR-30a-5p</t>
  </si>
  <si>
    <t>tumor14-copy1-miR-30a-5p</t>
  </si>
  <si>
    <t>tumor14-copy2-miR-30a-5p</t>
  </si>
  <si>
    <t>tumor14-copy3-miR-30a-5p</t>
  </si>
  <si>
    <t>tumor15-copy1-miR-30a-5p</t>
  </si>
  <si>
    <t>tumor15-copy2-miR-30a-5p</t>
  </si>
  <si>
    <t>tumor15-copy3-miR-30a-5p</t>
  </si>
  <si>
    <t>tumor16-copy1-miR-30a-5p</t>
  </si>
  <si>
    <t>tumor16-copy2-miR-30a-5p</t>
  </si>
  <si>
    <t>tumor16-copy3-miR-30a-5p</t>
  </si>
  <si>
    <t>tumor17-copy1-miR-30a-5p</t>
  </si>
  <si>
    <t>tumor17-copy2-miR-30a-5p</t>
  </si>
  <si>
    <t>tumor17-copy3-miR-30a-5p</t>
  </si>
  <si>
    <t>tumor18-copy1-miR-30a-5p</t>
  </si>
  <si>
    <t>tumor18-copy2-miR-30a-5p</t>
  </si>
  <si>
    <t>tumor18-copy3-miR-30a-5p</t>
  </si>
  <si>
    <t>tumor19-copy1-miR-30a-5p</t>
  </si>
  <si>
    <t>tumor19-copy2-miR-30a-5p</t>
  </si>
  <si>
    <t>tumor19-copy3-miR-30a-5p</t>
  </si>
  <si>
    <t>tumor20-copy1-miR-30a-5p</t>
  </si>
  <si>
    <t>tumor20-copy2-miR-30a-5p</t>
  </si>
  <si>
    <t>tumor20-copy3-miR-30a-5p</t>
  </si>
  <si>
    <t>adjacent1-copy1-miR-30a-5p</t>
  </si>
  <si>
    <t>adjacent1-copy2-miR-30a-5p</t>
  </si>
  <si>
    <t>adjacent1-copy3-miR-30a-5p</t>
  </si>
  <si>
    <t>adjacent2-copy1-miR-30a-5p</t>
  </si>
  <si>
    <t>adjacent2-copy2-miR-30a-5p</t>
  </si>
  <si>
    <t>adjacent2-copy3-miR-30a-5p</t>
  </si>
  <si>
    <t>adjacent3-copy1-miR-30a-5p</t>
  </si>
  <si>
    <t>adjacent3-copy2-miR-30a-5p</t>
  </si>
  <si>
    <t>adjacent3-copy3-miR-30a-5p</t>
  </si>
  <si>
    <t>adjacent4-copy1-miR-30a-5p</t>
  </si>
  <si>
    <t>adjacent4-copy2-miR-30a-5p</t>
  </si>
  <si>
    <t>adjacent4-copy3-miR-30a-5p</t>
  </si>
  <si>
    <t>adjacent5-copy1-miR-30a-5p</t>
  </si>
  <si>
    <t>adjacent5-copy2-miR-30a-5p</t>
  </si>
  <si>
    <t>adjacent5-copy3-miR-30a-5p</t>
  </si>
  <si>
    <t>adjacent6-copy1-miR-30a-5p</t>
  </si>
  <si>
    <t>adjacent6-copy2-miR-30a-5p</t>
  </si>
  <si>
    <t>adjacent6-copy3-miR-30a-5p</t>
  </si>
  <si>
    <t>adjacent7-copy1-miR-30a-5p</t>
  </si>
  <si>
    <t>adjacent7-copy2-miR-30a-5p</t>
  </si>
  <si>
    <t>adjacent7-copy3-miR-30a-5p</t>
  </si>
  <si>
    <t>adjacent8-copy1-miR-30a-5p</t>
  </si>
  <si>
    <t>adjacent8-copy2-miR-30a-5p</t>
  </si>
  <si>
    <t>adjacent8-copy3-miR-30a-5p</t>
  </si>
  <si>
    <t>adjacent9-copy1-miR-30a-5p</t>
  </si>
  <si>
    <t>adjacent9-copy2-miR-30a-5p</t>
  </si>
  <si>
    <t>adjacent9-copy3-miR-30a-5p</t>
  </si>
  <si>
    <t>adjacent10-copy1-miR-30a-5p</t>
  </si>
  <si>
    <t>adjacent10-copy2-miR-30a-5p</t>
  </si>
  <si>
    <t>adjacent10-copy3-miR-30a-5p</t>
  </si>
  <si>
    <t>adjacent11-copy1-miR-30a-5p</t>
  </si>
  <si>
    <t>adjacent11-copy2-miR-30a-5p</t>
  </si>
  <si>
    <t>adjacent11-copy3-miR-30a-5p</t>
  </si>
  <si>
    <t>adjacent12-copy1-miR-30a-5p</t>
  </si>
  <si>
    <t>adjacent12-copy2-miR-30a-5p</t>
  </si>
  <si>
    <t>adjacent12-copy3-miR-30a-5p</t>
  </si>
  <si>
    <t>adjacent13-copy1-miR-30a-5p</t>
  </si>
  <si>
    <t>adjacent13-copy2-miR-30a-5p</t>
  </si>
  <si>
    <t>adjacent13-copy3-miR-30a-5p</t>
  </si>
  <si>
    <t>adjacent14-copy1-miR-30a-5p</t>
  </si>
  <si>
    <t>adjacent14-copy2-miR-30a-5p</t>
  </si>
  <si>
    <t>adjacent14-copy3-miR-30a-5p</t>
  </si>
  <si>
    <t>adjacent15-copy1-miR-30a-5p</t>
  </si>
  <si>
    <t>adjacent15-copy2-miR-30a-5p</t>
  </si>
  <si>
    <t>adjacent15-copy3-miR-30a-5p</t>
  </si>
  <si>
    <t>adjacent16-copy1-miR-30a-5p</t>
  </si>
  <si>
    <t>adjacent16-copy2-miR-30a-5p</t>
  </si>
  <si>
    <t>adjacent16-copy3-miR-30a-5p</t>
  </si>
  <si>
    <t>adjacent17-copy1-miR-30a-5p</t>
  </si>
  <si>
    <t>adjacent17-copy2-miR-30a-5p</t>
  </si>
  <si>
    <t>adjacent17-copy3-miR-30a-5p</t>
  </si>
  <si>
    <t>adjacent18-copy1-miR-30a-5p</t>
  </si>
  <si>
    <t>adjacent18-copy2-miR-30a-5p</t>
  </si>
  <si>
    <t>adjacent18-copy3-miR-30a-5p</t>
  </si>
  <si>
    <t>adjacent19-copy1-miR-30a-5p</t>
  </si>
  <si>
    <t>adjacent19-copy2-miR-30a-5p</t>
  </si>
  <si>
    <t>adjacent19-copy3-miR-30a-5p</t>
  </si>
  <si>
    <t>adjacent20-copy1-miR-30a-5p</t>
  </si>
  <si>
    <t>adjacent20-copy2-miR-30a-5p</t>
  </si>
  <si>
    <t>adjacent20-copy3-miR-30a-5p</t>
  </si>
  <si>
    <t>tumor1-copy1-control gene</t>
  </si>
  <si>
    <t>tumor1-copy2-control gene</t>
  </si>
  <si>
    <t>tumor1-copy3-control gene</t>
  </si>
  <si>
    <t>tumor2-copy1-control gene</t>
  </si>
  <si>
    <t>tumor2-copy2-control gene</t>
  </si>
  <si>
    <t>tumor2-copy3-control gene</t>
  </si>
  <si>
    <t>tumor3-copy1-control gene</t>
  </si>
  <si>
    <t>tumor3-copy2-control gene</t>
  </si>
  <si>
    <t>tumor3-copy3-control gene</t>
  </si>
  <si>
    <t>tumor4-copy1-control gene</t>
  </si>
  <si>
    <t>tumor4-copy2-control gene</t>
  </si>
  <si>
    <t>tumor4-copy3-control gene</t>
  </si>
  <si>
    <t>tumor5-copy1-control gene</t>
  </si>
  <si>
    <t>tumor5-copy2-control gene</t>
  </si>
  <si>
    <t>tumor5-copy3-control gene</t>
  </si>
  <si>
    <t>tumor6-copy1-control gene</t>
  </si>
  <si>
    <t>tumor6-copy2-control gene</t>
  </si>
  <si>
    <t>tumor6-copy3-control gene</t>
  </si>
  <si>
    <t>tumor7-copy1-control gene</t>
  </si>
  <si>
    <t>tumor7-copy2-control gene</t>
  </si>
  <si>
    <t>tumor7-copy3-control gene</t>
  </si>
  <si>
    <t>tumor8-copy1-control gene</t>
  </si>
  <si>
    <t>tumor8-copy2-control gene</t>
  </si>
  <si>
    <t>tumor8-copy3-control gene</t>
  </si>
  <si>
    <t>tumor9-copy1-control gene</t>
  </si>
  <si>
    <t>tumor9-copy2-control gene</t>
  </si>
  <si>
    <t>tumor9-copy3-control gene</t>
  </si>
  <si>
    <t>tumor10-copy1-control gene</t>
  </si>
  <si>
    <t>tumor10-copy2-control gene</t>
  </si>
  <si>
    <t>tumor10-copy3-control gene</t>
  </si>
  <si>
    <t>tumor11-copy1-control gene</t>
  </si>
  <si>
    <t>tumor11-copy2-control gene</t>
  </si>
  <si>
    <t>tumor11-copy3-control gene</t>
  </si>
  <si>
    <t>tumor12-copy1-control gene</t>
  </si>
  <si>
    <t>tumor12-copy2-control gene</t>
  </si>
  <si>
    <t>tumor12-copy3-control gene</t>
  </si>
  <si>
    <t>tumor13-copy1-control gene</t>
  </si>
  <si>
    <t>tumor13-copy2-control gene</t>
  </si>
  <si>
    <t>tumor13-copy3-control gene</t>
  </si>
  <si>
    <t>tumor14-copy1-control gene</t>
  </si>
  <si>
    <t>tumor14-copy2-control gene</t>
  </si>
  <si>
    <t>tumor14-copy3-control gene</t>
  </si>
  <si>
    <t>tumor15-copy1-control gene</t>
  </si>
  <si>
    <t>tumor15-copy2-control gene</t>
  </si>
  <si>
    <t>tumor15-copy3-control gene</t>
  </si>
  <si>
    <t>tumor16-copy1-control gene</t>
  </si>
  <si>
    <t>tumor16-copy2-control gene</t>
  </si>
  <si>
    <t>tumor16-copy3-control gene</t>
  </si>
  <si>
    <t>tumor17-copy1-control gene</t>
  </si>
  <si>
    <t>tumor17-copy2-control gene</t>
  </si>
  <si>
    <t>tumor17-copy3-control gene</t>
  </si>
  <si>
    <t>tumor18-copy1-control gene</t>
  </si>
  <si>
    <t>tumor18-copy2-control gene</t>
  </si>
  <si>
    <t>tumor18-copy3-control gene</t>
  </si>
  <si>
    <t>tumor19-copy1-control gene</t>
  </si>
  <si>
    <t>tumor19-copy2-control gene</t>
  </si>
  <si>
    <t>tumor19-copy3-control gene</t>
  </si>
  <si>
    <t>tumor20-copy1-control gene</t>
  </si>
  <si>
    <t>tumor20-copy2-control gene</t>
  </si>
  <si>
    <t>tumor20-copy3-control gene</t>
  </si>
  <si>
    <t>adjacent1-copy1-control gene</t>
  </si>
  <si>
    <t>adjacent1-copy2-control gene</t>
  </si>
  <si>
    <t>adjacent1-copy3-control gene</t>
  </si>
  <si>
    <t>adjacent2-copy1-control gene</t>
  </si>
  <si>
    <t>adjacent2-copy2-control gene</t>
  </si>
  <si>
    <t>adjacent2-copy3-control gene</t>
  </si>
  <si>
    <t>adjacent3-copy1-control gene</t>
  </si>
  <si>
    <t>adjacent3-copy2-control gene</t>
  </si>
  <si>
    <t>adjacent3-copy3-control gene</t>
  </si>
  <si>
    <t>adjacent4-copy1-control gene</t>
  </si>
  <si>
    <t>adjacent4-copy2-control gene</t>
  </si>
  <si>
    <t>adjacent4-copy3-control gene</t>
  </si>
  <si>
    <t>adjacent5-copy1-control gene</t>
  </si>
  <si>
    <t>adjacent5-copy2-control gene</t>
  </si>
  <si>
    <t>adjacent5-copy3-control gene</t>
  </si>
  <si>
    <t>adjacent6-copy1-control gene</t>
  </si>
  <si>
    <t>adjacent6-copy2-control gene</t>
  </si>
  <si>
    <t>adjacent6-copy3-control gene</t>
  </si>
  <si>
    <t>adjacent7-copy1-control gene</t>
  </si>
  <si>
    <t>adjacent7-copy2-control gene</t>
  </si>
  <si>
    <t>adjacent7-copy3-control gene</t>
  </si>
  <si>
    <t>adjacent8-copy1-control gene</t>
  </si>
  <si>
    <t>adjacent8-copy2-control gene</t>
  </si>
  <si>
    <t>adjacent8-copy3-control gene</t>
  </si>
  <si>
    <t>adjacent9-copy1-control gene</t>
  </si>
  <si>
    <t>adjacent9-copy2-control gene</t>
  </si>
  <si>
    <t>adjacent9-copy3-control gene</t>
  </si>
  <si>
    <t>adjacent10-copy1-control gene</t>
  </si>
  <si>
    <t>adjacent10-copy2-control gene</t>
  </si>
  <si>
    <t>adjacent10-copy3-control gene</t>
  </si>
  <si>
    <t>adjacent11-copy1-control gene</t>
  </si>
  <si>
    <t>adjacent11-copy2-control gene</t>
  </si>
  <si>
    <t>adjacent11-copy3-control gene</t>
  </si>
  <si>
    <t>adjacent12-copy1-control gene</t>
  </si>
  <si>
    <t>adjacent12-copy2-control gene</t>
  </si>
  <si>
    <t>adjacent12-copy3-control gene</t>
  </si>
  <si>
    <t>adjacent13-copy1-control gene</t>
  </si>
  <si>
    <t>adjacent13-copy2-control gene</t>
  </si>
  <si>
    <t>adjacent13-copy3-control gene</t>
  </si>
  <si>
    <t>adjacent14-copy1-control gene</t>
  </si>
  <si>
    <t>adjacent14-copy2-control gene</t>
  </si>
  <si>
    <t>adjacent14-copy3-control gene</t>
  </si>
  <si>
    <t>adjacent15-copy1-control gene</t>
  </si>
  <si>
    <t>adjacent15-copy2-control gene</t>
  </si>
  <si>
    <t>adjacent15-copy3-control gene</t>
  </si>
  <si>
    <t>adjacent16-copy1-control gene</t>
  </si>
  <si>
    <t>adjacent16-copy2-control gene</t>
  </si>
  <si>
    <t>adjacent16-copy3-control gene</t>
  </si>
  <si>
    <t>adjacent17-copy1-control gene</t>
  </si>
  <si>
    <t>adjacent17-copy2-control gene</t>
  </si>
  <si>
    <t>adjacent17-copy3-control gene</t>
  </si>
  <si>
    <t>adjacent18-copy1-control gene</t>
  </si>
  <si>
    <t>adjacent18-copy2-control gene</t>
  </si>
  <si>
    <t>adjacent18-copy3-control gene</t>
  </si>
  <si>
    <t>adjacent19-copy1-control gene</t>
  </si>
  <si>
    <t>adjacent19-copy2-control gene</t>
  </si>
  <si>
    <t>adjacent19-copy3-control gene</t>
  </si>
  <si>
    <t>adjacent20-copy1-control gene</t>
  </si>
  <si>
    <t>adjacent20-copy2-control gene</t>
  </si>
  <si>
    <t>adjacent20-copy3-control gene</t>
  </si>
  <si>
    <t>2-ΔΔctmean</t>
  </si>
  <si>
    <t>2-ΔΔctSD</t>
  </si>
  <si>
    <t>relativemean</t>
  </si>
  <si>
    <t>relativeSD</t>
  </si>
  <si>
    <t>IgG-cell1-KCNQ1OT1</t>
  </si>
  <si>
    <t>IgG-cell2-KCNQ1OT1</t>
  </si>
  <si>
    <t>IgG-cell3-KCNQ1OT1</t>
  </si>
  <si>
    <t>AGO2-cell1-KCNQ1OT1</t>
  </si>
  <si>
    <t>AGO2-cell2-KCNQ1OT1</t>
  </si>
  <si>
    <t>AGO2-cell3-KCNQ1OT1</t>
  </si>
  <si>
    <t>IgG-cell1-control gene</t>
  </si>
  <si>
    <t>IgG-cell2-control gene</t>
  </si>
  <si>
    <t>IgG-cell3-control gene</t>
  </si>
  <si>
    <t>AGO2-cell1-control gene</t>
  </si>
  <si>
    <t>AGO2-cell2-control gene</t>
  </si>
  <si>
    <t>AGO2-cell3-control gene</t>
  </si>
  <si>
    <t>NC</t>
    <phoneticPr fontId="1" type="noConversion"/>
  </si>
  <si>
    <t>OE</t>
    <phoneticPr fontId="1" type="noConversion"/>
  </si>
  <si>
    <t>OE+mimic</t>
    <phoneticPr fontId="1" type="noConversion"/>
  </si>
  <si>
    <t>OE+si</t>
    <phoneticPr fontId="1" type="noConversion"/>
  </si>
  <si>
    <t>sample1</t>
    <phoneticPr fontId="1" type="noConversion"/>
  </si>
  <si>
    <t>sample2</t>
  </si>
  <si>
    <t>sample3</t>
  </si>
  <si>
    <t>mean</t>
    <phoneticPr fontId="1" type="noConversion"/>
  </si>
  <si>
    <t>SD</t>
    <phoneticPr fontId="1" type="noConversion"/>
  </si>
  <si>
    <r>
      <rPr>
        <sz val="11"/>
        <color theme="1"/>
        <rFont val="宋体"/>
        <family val="3"/>
        <charset val="134"/>
      </rPr>
      <t>实验组</t>
    </r>
  </si>
  <si>
    <r>
      <rPr>
        <sz val="11"/>
        <color theme="1"/>
        <rFont val="宋体"/>
        <family val="3"/>
        <charset val="134"/>
      </rPr>
      <t>数值</t>
    </r>
  </si>
  <si>
    <r>
      <rPr>
        <sz val="11"/>
        <color theme="1"/>
        <rFont val="宋体"/>
        <family val="3"/>
        <charset val="134"/>
      </rPr>
      <t>萤火虫</t>
    </r>
  </si>
  <si>
    <r>
      <rPr>
        <sz val="11"/>
        <color theme="1"/>
        <rFont val="宋体"/>
        <family val="3"/>
        <charset val="134"/>
      </rPr>
      <t>海肾</t>
    </r>
  </si>
  <si>
    <r>
      <rPr>
        <sz val="11"/>
        <color theme="1"/>
        <rFont val="宋体"/>
        <family val="3"/>
        <charset val="134"/>
      </rPr>
      <t>相对值</t>
    </r>
  </si>
  <si>
    <r>
      <rPr>
        <sz val="11"/>
        <color theme="1"/>
        <rFont val="宋体"/>
        <family val="3"/>
        <charset val="134"/>
      </rPr>
      <t>平均值</t>
    </r>
  </si>
  <si>
    <r>
      <rPr>
        <sz val="11"/>
        <color theme="1"/>
        <rFont val="宋体"/>
        <family val="3"/>
        <charset val="134"/>
      </rPr>
      <t>标准化相对值</t>
    </r>
  </si>
  <si>
    <r>
      <rPr>
        <sz val="11"/>
        <color theme="1"/>
        <rFont val="宋体"/>
        <family val="3"/>
        <charset val="134"/>
      </rPr>
      <t>标准化均值</t>
    </r>
  </si>
  <si>
    <r>
      <rPr>
        <sz val="11"/>
        <color theme="1"/>
        <rFont val="宋体"/>
        <family val="3"/>
        <charset val="134"/>
      </rPr>
      <t>方差</t>
    </r>
  </si>
  <si>
    <t>test1</t>
    <phoneticPr fontId="1" type="noConversion"/>
  </si>
  <si>
    <t>test2</t>
  </si>
  <si>
    <t>test3</t>
  </si>
  <si>
    <t>test1</t>
    <phoneticPr fontId="1" type="noConversion"/>
  </si>
  <si>
    <t>PD-L1  IOD</t>
    <phoneticPr fontId="1" type="noConversion"/>
  </si>
  <si>
    <t xml:space="preserve"> IOD value</t>
    <phoneticPr fontId="1" type="noConversion"/>
  </si>
  <si>
    <t xml:space="preserve">relative value </t>
    <phoneticPr fontId="1" type="noConversion"/>
  </si>
  <si>
    <t>relative mean</t>
    <phoneticPr fontId="1" type="noConversion"/>
  </si>
  <si>
    <t xml:space="preserve">Standardized mean </t>
    <phoneticPr fontId="1" type="noConversion"/>
  </si>
  <si>
    <t>Oe</t>
    <phoneticPr fontId="1" type="noConversion"/>
  </si>
  <si>
    <t>Oe+mimics</t>
    <phoneticPr fontId="1" type="noConversion"/>
  </si>
  <si>
    <t>Oe+si</t>
    <phoneticPr fontId="1" type="noConversion"/>
  </si>
  <si>
    <t>KCNQ1OT1</t>
    <phoneticPr fontId="1" type="noConversion"/>
  </si>
  <si>
    <t>miR-30a-5p</t>
    <phoneticPr fontId="1" type="noConversion"/>
  </si>
  <si>
    <r>
      <t>2-ΔΔct</t>
    </r>
    <r>
      <rPr>
        <sz val="11"/>
        <color theme="1"/>
        <rFont val="等线"/>
        <family val="2"/>
      </rPr>
      <t>标准差</t>
    </r>
  </si>
  <si>
    <r>
      <rPr>
        <sz val="11"/>
        <color theme="1"/>
        <rFont val="等线"/>
        <family val="2"/>
      </rPr>
      <t>相对标准差</t>
    </r>
  </si>
  <si>
    <t>相对SD</t>
  </si>
  <si>
    <t>相对mean</t>
  </si>
  <si>
    <t>FHC-test1-test gene</t>
  </si>
  <si>
    <t>FHC-test2-test gene</t>
  </si>
  <si>
    <t>FHC-test3-test gene</t>
  </si>
  <si>
    <t>SW480-test1-test gene</t>
  </si>
  <si>
    <t>SW480-test2-test gene</t>
  </si>
  <si>
    <t>SW480-test3-test gene</t>
  </si>
  <si>
    <t>HT-29-test1-test gene</t>
  </si>
  <si>
    <t>HT-29-test2-test gene</t>
  </si>
  <si>
    <t>HT-29-test3-test gene</t>
  </si>
  <si>
    <t>SW1463-test1-test gene</t>
  </si>
  <si>
    <t>SW1463-test2-test gene</t>
  </si>
  <si>
    <t>SW1463-test3-test gene</t>
  </si>
  <si>
    <t>FHC-test1-control gene</t>
  </si>
  <si>
    <t>FHC-test2-control gene</t>
  </si>
  <si>
    <t>FHC-test3-control gene</t>
  </si>
  <si>
    <t>SW480-test1-control gene</t>
  </si>
  <si>
    <t>SW480-test2-control gene</t>
  </si>
  <si>
    <t>SW480-test3-control gene</t>
  </si>
  <si>
    <t>HT-29-test1-control gene</t>
  </si>
  <si>
    <t>HT-29-test2-control gene</t>
  </si>
  <si>
    <t>HT-29-test3-control gene</t>
  </si>
  <si>
    <t>SW1463-test1-control gene</t>
  </si>
  <si>
    <t>SW1463-test2-control gene</t>
  </si>
  <si>
    <t>SW1463-test3-control gene</t>
  </si>
  <si>
    <t>NC-test1-test gene</t>
  </si>
  <si>
    <t>NC-test2-test gene</t>
  </si>
  <si>
    <t>NC-test3-test gene</t>
  </si>
  <si>
    <t>NC-test1-control gene</t>
  </si>
  <si>
    <t>NC-test2-control gene</t>
  </si>
  <si>
    <t>NC-test3-control gene</t>
  </si>
  <si>
    <t>Oe-KCNQ1OT1-test1-test gene</t>
  </si>
  <si>
    <t>Oe-KCNQ1OT1-test2-test gene</t>
  </si>
  <si>
    <t>Oe-KCNQ1OT1-test3-test gene</t>
  </si>
  <si>
    <t>Oe-KCNQ1OT1-test1-control gene</t>
  </si>
  <si>
    <t>Oe-KCNQ1OT1-test2-control gene</t>
  </si>
  <si>
    <t>Oe-KCNQ1OT1-test3-control gene</t>
  </si>
  <si>
    <t>Oe+mimics-test1-test gene</t>
  </si>
  <si>
    <t>Oe+mimics-test2-test gene</t>
  </si>
  <si>
    <t>Oe+mimics-test3-test gene</t>
  </si>
  <si>
    <t>Oe+mimics-test1-control gene</t>
  </si>
  <si>
    <t>Oe+mimics-test2-control gene</t>
  </si>
  <si>
    <t>Oe+mimics-test3-control gene</t>
  </si>
  <si>
    <t>Oe+si-USP22-test1-test gene</t>
  </si>
  <si>
    <t>Oe+si-USP22-test2-test gene</t>
  </si>
  <si>
    <t>Oe+si-USP22-test3-test gene</t>
  </si>
  <si>
    <t>Oe+si-USP22-test1-control gene</t>
  </si>
  <si>
    <t>Oe+si-USP22-test2-control gene</t>
  </si>
  <si>
    <t>Oe+si-USP22-test3-control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244"/>
  <sheetViews>
    <sheetView workbookViewId="0">
      <selection activeCell="M16" sqref="M16"/>
    </sheetView>
  </sheetViews>
  <sheetFormatPr defaultRowHeight="14" x14ac:dyDescent="0.3"/>
  <cols>
    <col min="2" max="2" width="25.83203125" customWidth="1"/>
    <col min="13" max="13" width="12.4140625" customWidth="1"/>
    <col min="15" max="15" width="11.58203125" customWidth="1"/>
  </cols>
  <sheetData>
    <row r="1" spans="2:15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2:15" x14ac:dyDescent="0.3">
      <c r="B2" s="2" t="s">
        <v>17</v>
      </c>
      <c r="C2" s="2" t="s">
        <v>0</v>
      </c>
      <c r="D2" s="2"/>
      <c r="E2" s="2"/>
      <c r="F2" s="2" t="s">
        <v>1</v>
      </c>
      <c r="G2" s="2"/>
      <c r="H2" s="2"/>
      <c r="I2" s="2" t="s">
        <v>2</v>
      </c>
      <c r="J2" s="2"/>
      <c r="K2" s="2"/>
      <c r="L2" s="2" t="s">
        <v>258</v>
      </c>
      <c r="M2" s="2" t="s">
        <v>259</v>
      </c>
      <c r="N2" s="2" t="s">
        <v>260</v>
      </c>
      <c r="O2" s="2" t="s">
        <v>261</v>
      </c>
    </row>
    <row r="3" spans="2:15" x14ac:dyDescent="0.3">
      <c r="B3" s="2" t="s">
        <v>18</v>
      </c>
      <c r="C3" s="2">
        <v>18.920000000000002</v>
      </c>
      <c r="D3" s="2">
        <v>19.100000000000001</v>
      </c>
      <c r="E3" s="2">
        <v>18.82</v>
      </c>
      <c r="F3" s="2">
        <v>3.13</v>
      </c>
      <c r="G3" s="2">
        <v>3.3</v>
      </c>
      <c r="H3" s="2">
        <v>3.36</v>
      </c>
      <c r="I3" s="2">
        <v>0.92</v>
      </c>
      <c r="J3" s="2">
        <v>0.82</v>
      </c>
      <c r="K3" s="2">
        <v>0.78</v>
      </c>
      <c r="L3" s="2">
        <v>0.84399999999999997</v>
      </c>
      <c r="M3" s="2">
        <v>0.09</v>
      </c>
      <c r="N3" s="2">
        <v>0.91100000000000003</v>
      </c>
      <c r="O3" s="2">
        <v>9.7000000000000003E-2</v>
      </c>
    </row>
    <row r="4" spans="2:15" x14ac:dyDescent="0.3">
      <c r="B4" s="2" t="s">
        <v>19</v>
      </c>
      <c r="C4" s="2">
        <v>18.61</v>
      </c>
      <c r="D4" s="2">
        <v>18.28</v>
      </c>
      <c r="E4" s="2">
        <v>18.7</v>
      </c>
      <c r="F4" s="2">
        <v>3.32</v>
      </c>
      <c r="G4" s="2">
        <v>3.17</v>
      </c>
      <c r="H4" s="2">
        <v>3.08</v>
      </c>
      <c r="I4" s="2">
        <v>0.81</v>
      </c>
      <c r="J4" s="2">
        <v>0.89</v>
      </c>
      <c r="K4" s="2">
        <v>0.95</v>
      </c>
      <c r="L4" s="2"/>
      <c r="M4" s="2"/>
      <c r="N4" s="2"/>
      <c r="O4" s="2"/>
    </row>
    <row r="5" spans="2:15" x14ac:dyDescent="0.3">
      <c r="B5" s="2" t="s">
        <v>20</v>
      </c>
      <c r="C5" s="2">
        <v>19.18</v>
      </c>
      <c r="D5" s="2">
        <v>19.149999999999999</v>
      </c>
      <c r="E5" s="2">
        <v>18.88</v>
      </c>
      <c r="F5" s="2">
        <v>3.19</v>
      </c>
      <c r="G5" s="2">
        <v>3.63</v>
      </c>
      <c r="H5" s="2">
        <v>3.19</v>
      </c>
      <c r="I5" s="2">
        <v>0.88</v>
      </c>
      <c r="J5" s="2">
        <v>0.65</v>
      </c>
      <c r="K5" s="2">
        <v>0.89</v>
      </c>
      <c r="L5" s="2"/>
      <c r="M5" s="2"/>
      <c r="N5" s="2"/>
      <c r="O5" s="2"/>
    </row>
    <row r="6" spans="2:15" x14ac:dyDescent="0.3">
      <c r="B6" s="2" t="s">
        <v>138</v>
      </c>
      <c r="C6" s="2">
        <v>15.79</v>
      </c>
      <c r="D6" s="2">
        <v>15.8</v>
      </c>
      <c r="E6" s="2">
        <v>15.46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/>
      <c r="M6" s="2"/>
      <c r="N6" s="2"/>
      <c r="O6" s="2"/>
    </row>
    <row r="7" spans="2:15" x14ac:dyDescent="0.3">
      <c r="B7" s="2" t="s">
        <v>139</v>
      </c>
      <c r="C7" s="2">
        <v>15.29</v>
      </c>
      <c r="D7" s="2">
        <v>15.11</v>
      </c>
      <c r="E7" s="2">
        <v>15.62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L7" s="2"/>
      <c r="M7" s="2"/>
      <c r="N7" s="2"/>
      <c r="O7" s="2"/>
    </row>
    <row r="8" spans="2:15" x14ac:dyDescent="0.3">
      <c r="B8" s="2" t="s">
        <v>140</v>
      </c>
      <c r="C8" s="2">
        <v>15.99</v>
      </c>
      <c r="D8" s="2">
        <v>15.53</v>
      </c>
      <c r="E8" s="2">
        <v>15.69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L8" s="2"/>
      <c r="M8" s="2"/>
      <c r="N8" s="2"/>
      <c r="O8" s="2"/>
    </row>
    <row r="9" spans="2:15" x14ac:dyDescent="0.3">
      <c r="B9" s="2" t="s">
        <v>21</v>
      </c>
      <c r="C9" s="2">
        <v>18.79</v>
      </c>
      <c r="D9" s="2">
        <v>19.420000000000002</v>
      </c>
      <c r="E9" s="2">
        <v>18.37</v>
      </c>
      <c r="F9" s="2">
        <v>3.2</v>
      </c>
      <c r="G9" s="2">
        <v>3.38</v>
      </c>
      <c r="H9" s="2">
        <v>3.08</v>
      </c>
      <c r="I9" s="2">
        <v>0.88</v>
      </c>
      <c r="J9" s="2">
        <v>0.78</v>
      </c>
      <c r="K9" s="2">
        <v>0.95</v>
      </c>
      <c r="L9" s="2"/>
      <c r="M9" s="2"/>
      <c r="N9" s="2"/>
      <c r="O9" s="2"/>
    </row>
    <row r="10" spans="2:15" x14ac:dyDescent="0.3">
      <c r="B10" s="2" t="s">
        <v>22</v>
      </c>
      <c r="C10" s="2">
        <v>18.73</v>
      </c>
      <c r="D10" s="2">
        <v>18.739999999999998</v>
      </c>
      <c r="E10" s="2">
        <v>18.72</v>
      </c>
      <c r="F10" s="2">
        <v>3.15</v>
      </c>
      <c r="G10" s="2">
        <v>3.13</v>
      </c>
      <c r="H10" s="2">
        <v>3.12</v>
      </c>
      <c r="I10" s="2">
        <v>0.91</v>
      </c>
      <c r="J10" s="2">
        <v>0.92</v>
      </c>
      <c r="K10" s="2">
        <v>0.93</v>
      </c>
      <c r="L10" s="2"/>
      <c r="M10" s="2"/>
      <c r="N10" s="2"/>
      <c r="O10" s="2"/>
    </row>
    <row r="11" spans="2:15" x14ac:dyDescent="0.3">
      <c r="B11" s="2" t="s">
        <v>23</v>
      </c>
      <c r="C11" s="2">
        <v>19.100000000000001</v>
      </c>
      <c r="D11" s="2">
        <v>18.989999999999998</v>
      </c>
      <c r="E11" s="2">
        <v>19.440000000000001</v>
      </c>
      <c r="F11" s="2">
        <v>3.43</v>
      </c>
      <c r="G11" s="2">
        <v>3.37</v>
      </c>
      <c r="H11" s="2">
        <v>3.5</v>
      </c>
      <c r="I11" s="2">
        <v>0.75</v>
      </c>
      <c r="J11" s="2">
        <v>0.78</v>
      </c>
      <c r="K11" s="2">
        <v>0.71</v>
      </c>
      <c r="L11" s="2"/>
      <c r="M11" s="2"/>
      <c r="N11" s="2"/>
      <c r="O11" s="2"/>
    </row>
    <row r="12" spans="2:15" x14ac:dyDescent="0.3">
      <c r="B12" s="2" t="s">
        <v>141</v>
      </c>
      <c r="C12" s="2">
        <v>15.59</v>
      </c>
      <c r="D12" s="2">
        <v>16.04</v>
      </c>
      <c r="E12" s="2">
        <v>15.29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/>
      <c r="M12" s="2"/>
      <c r="N12" s="2"/>
      <c r="O12" s="2"/>
    </row>
    <row r="13" spans="2:15" x14ac:dyDescent="0.3">
      <c r="B13" s="2" t="s">
        <v>142</v>
      </c>
      <c r="C13" s="2">
        <v>15.58</v>
      </c>
      <c r="D13" s="2">
        <v>15.61</v>
      </c>
      <c r="E13" s="2">
        <v>15.6</v>
      </c>
      <c r="F13" s="2" t="s">
        <v>3</v>
      </c>
      <c r="G13" s="2" t="s">
        <v>3</v>
      </c>
      <c r="H13" s="2" t="s">
        <v>3</v>
      </c>
      <c r="I13" s="2" t="s">
        <v>3</v>
      </c>
      <c r="J13" s="2" t="s">
        <v>3</v>
      </c>
      <c r="K13" s="2" t="s">
        <v>3</v>
      </c>
      <c r="L13" s="2"/>
      <c r="M13" s="2"/>
      <c r="N13" s="2"/>
      <c r="O13" s="2"/>
    </row>
    <row r="14" spans="2:15" x14ac:dyDescent="0.3">
      <c r="B14" s="2" t="s">
        <v>143</v>
      </c>
      <c r="C14" s="2">
        <v>15.68</v>
      </c>
      <c r="D14" s="2">
        <v>15.62</v>
      </c>
      <c r="E14" s="2">
        <v>15.94</v>
      </c>
      <c r="F14" s="2" t="s">
        <v>3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L14" s="2"/>
      <c r="M14" s="2"/>
      <c r="N14" s="2"/>
      <c r="O14" s="2"/>
    </row>
    <row r="15" spans="2:15" x14ac:dyDescent="0.3">
      <c r="B15" s="2" t="s">
        <v>24</v>
      </c>
      <c r="C15" s="2">
        <v>18.670000000000002</v>
      </c>
      <c r="D15" s="2">
        <v>18.920000000000002</v>
      </c>
      <c r="E15" s="2">
        <v>18.98</v>
      </c>
      <c r="F15" s="2">
        <v>3.17</v>
      </c>
      <c r="G15" s="2">
        <v>3.54</v>
      </c>
      <c r="H15" s="2">
        <v>3.3</v>
      </c>
      <c r="I15" s="2">
        <v>0.89</v>
      </c>
      <c r="J15" s="2">
        <v>0.69</v>
      </c>
      <c r="K15" s="2">
        <v>0.82</v>
      </c>
      <c r="L15" s="2"/>
      <c r="M15" s="2"/>
      <c r="N15" s="2"/>
      <c r="O15" s="2"/>
    </row>
    <row r="16" spans="2:15" x14ac:dyDescent="0.3">
      <c r="B16" s="2" t="s">
        <v>25</v>
      </c>
      <c r="C16" s="2">
        <v>19.2</v>
      </c>
      <c r="D16" s="2">
        <v>19.2</v>
      </c>
      <c r="E16" s="2">
        <v>18.829999999999998</v>
      </c>
      <c r="F16" s="2">
        <v>3.47</v>
      </c>
      <c r="G16" s="2">
        <v>3.09</v>
      </c>
      <c r="H16" s="2">
        <v>3.19</v>
      </c>
      <c r="I16" s="2">
        <v>0.73</v>
      </c>
      <c r="J16" s="2">
        <v>0.95</v>
      </c>
      <c r="K16" s="2">
        <v>0.88</v>
      </c>
      <c r="L16" s="2"/>
      <c r="M16" s="2"/>
      <c r="N16" s="2"/>
      <c r="O16" s="2"/>
    </row>
    <row r="17" spans="2:15" x14ac:dyDescent="0.3">
      <c r="B17" s="2" t="s">
        <v>26</v>
      </c>
      <c r="C17" s="2">
        <v>18.489999999999998</v>
      </c>
      <c r="D17" s="2">
        <v>19.010000000000002</v>
      </c>
      <c r="E17" s="2">
        <v>19.27</v>
      </c>
      <c r="F17" s="2">
        <v>3.06</v>
      </c>
      <c r="G17" s="2">
        <v>3.27</v>
      </c>
      <c r="H17" s="2">
        <v>3.27</v>
      </c>
      <c r="I17" s="2">
        <v>0.97</v>
      </c>
      <c r="J17" s="2">
        <v>0.84</v>
      </c>
      <c r="K17" s="2">
        <v>0.84</v>
      </c>
      <c r="L17" s="2"/>
      <c r="M17" s="2"/>
      <c r="N17" s="2"/>
      <c r="O17" s="2"/>
    </row>
    <row r="18" spans="2:15" x14ac:dyDescent="0.3">
      <c r="B18" s="2" t="s">
        <v>144</v>
      </c>
      <c r="C18" s="2">
        <v>15.5</v>
      </c>
      <c r="D18" s="2">
        <v>15.38</v>
      </c>
      <c r="E18" s="2">
        <v>15.68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L18" s="2"/>
      <c r="M18" s="2"/>
      <c r="N18" s="2"/>
      <c r="O18" s="2"/>
    </row>
    <row r="19" spans="2:15" x14ac:dyDescent="0.3">
      <c r="B19" s="2" t="s">
        <v>145</v>
      </c>
      <c r="C19" s="2">
        <v>15.73</v>
      </c>
      <c r="D19" s="2">
        <v>16.11</v>
      </c>
      <c r="E19" s="2">
        <v>15.63</v>
      </c>
      <c r="F19" s="2" t="s">
        <v>3</v>
      </c>
      <c r="G19" s="2" t="s">
        <v>3</v>
      </c>
      <c r="H19" s="2" t="s">
        <v>3</v>
      </c>
      <c r="I19" s="2" t="s">
        <v>3</v>
      </c>
      <c r="J19" s="2" t="s">
        <v>3</v>
      </c>
      <c r="K19" s="2" t="s">
        <v>3</v>
      </c>
      <c r="L19" s="2"/>
      <c r="M19" s="2"/>
      <c r="N19" s="2"/>
      <c r="O19" s="2"/>
    </row>
    <row r="20" spans="2:15" x14ac:dyDescent="0.3">
      <c r="B20" s="2" t="s">
        <v>146</v>
      </c>
      <c r="C20" s="2">
        <v>15.42</v>
      </c>
      <c r="D20" s="2">
        <v>15.74</v>
      </c>
      <c r="E20" s="2">
        <v>16.010000000000002</v>
      </c>
      <c r="F20" s="2" t="s">
        <v>3</v>
      </c>
      <c r="G20" s="2" t="s">
        <v>3</v>
      </c>
      <c r="H20" s="2" t="s">
        <v>3</v>
      </c>
      <c r="I20" s="2" t="s">
        <v>3</v>
      </c>
      <c r="J20" s="2" t="s">
        <v>3</v>
      </c>
      <c r="K20" s="2" t="s">
        <v>3</v>
      </c>
      <c r="L20" s="2"/>
      <c r="M20" s="2"/>
      <c r="N20" s="2"/>
      <c r="O20" s="2"/>
    </row>
    <row r="21" spans="2:15" x14ac:dyDescent="0.3">
      <c r="B21" s="2" t="s">
        <v>27</v>
      </c>
      <c r="C21" s="2">
        <v>18.95</v>
      </c>
      <c r="D21" s="2">
        <v>19.170000000000002</v>
      </c>
      <c r="E21" s="2">
        <v>18.940000000000001</v>
      </c>
      <c r="F21" s="2">
        <v>3.44</v>
      </c>
      <c r="G21" s="2">
        <v>3.21</v>
      </c>
      <c r="H21" s="2">
        <v>3.23</v>
      </c>
      <c r="I21" s="2">
        <v>0.74</v>
      </c>
      <c r="J21" s="2">
        <v>0.87</v>
      </c>
      <c r="K21" s="2">
        <v>0.86</v>
      </c>
      <c r="L21" s="2"/>
      <c r="M21" s="2"/>
      <c r="N21" s="2"/>
      <c r="O21" s="2"/>
    </row>
    <row r="22" spans="2:15" x14ac:dyDescent="0.3">
      <c r="B22" s="2" t="s">
        <v>28</v>
      </c>
      <c r="C22" s="2">
        <v>18.91</v>
      </c>
      <c r="D22" s="2">
        <v>19.22</v>
      </c>
      <c r="E22" s="2">
        <v>18.239999999999998</v>
      </c>
      <c r="F22" s="2">
        <v>3.29</v>
      </c>
      <c r="G22" s="2">
        <v>3.36</v>
      </c>
      <c r="H22" s="2">
        <v>3.05</v>
      </c>
      <c r="I22" s="2">
        <v>0.82</v>
      </c>
      <c r="J22" s="2">
        <v>0.78</v>
      </c>
      <c r="K22" s="2">
        <v>0.97</v>
      </c>
      <c r="L22" s="2"/>
      <c r="M22" s="2"/>
      <c r="N22" s="2"/>
      <c r="O22" s="2"/>
    </row>
    <row r="23" spans="2:15" x14ac:dyDescent="0.3">
      <c r="B23" s="2" t="s">
        <v>29</v>
      </c>
      <c r="C23" s="2">
        <v>18.43</v>
      </c>
      <c r="D23" s="2">
        <v>19.46</v>
      </c>
      <c r="E23" s="2">
        <v>18.649999999999999</v>
      </c>
      <c r="F23" s="2">
        <v>3.13</v>
      </c>
      <c r="G23" s="2">
        <v>3.52</v>
      </c>
      <c r="H23" s="2">
        <v>3.12</v>
      </c>
      <c r="I23" s="2">
        <v>0.92</v>
      </c>
      <c r="J23" s="2">
        <v>0.7</v>
      </c>
      <c r="K23" s="2">
        <v>0.93</v>
      </c>
      <c r="L23" s="2"/>
      <c r="M23" s="2"/>
      <c r="N23" s="2"/>
      <c r="O23" s="2"/>
    </row>
    <row r="24" spans="2:15" x14ac:dyDescent="0.3">
      <c r="B24" s="2" t="s">
        <v>147</v>
      </c>
      <c r="C24" s="2">
        <v>15.51</v>
      </c>
      <c r="D24" s="2">
        <v>15.96</v>
      </c>
      <c r="E24" s="2">
        <v>15.71</v>
      </c>
      <c r="F24" s="2" t="s">
        <v>3</v>
      </c>
      <c r="G24" s="2" t="s">
        <v>3</v>
      </c>
      <c r="H24" s="2" t="s">
        <v>3</v>
      </c>
      <c r="I24" s="2" t="s">
        <v>3</v>
      </c>
      <c r="J24" s="2" t="s">
        <v>3</v>
      </c>
      <c r="K24" s="2" t="s">
        <v>3</v>
      </c>
      <c r="L24" s="2"/>
      <c r="M24" s="2"/>
      <c r="N24" s="2"/>
      <c r="O24" s="2"/>
    </row>
    <row r="25" spans="2:15" x14ac:dyDescent="0.3">
      <c r="B25" s="2" t="s">
        <v>148</v>
      </c>
      <c r="C25" s="2">
        <v>15.62</v>
      </c>
      <c r="D25" s="2">
        <v>15.86</v>
      </c>
      <c r="E25" s="2">
        <v>15.18</v>
      </c>
      <c r="F25" s="2" t="s">
        <v>3</v>
      </c>
      <c r="G25" s="2" t="s">
        <v>3</v>
      </c>
      <c r="H25" s="2" t="s">
        <v>3</v>
      </c>
      <c r="I25" s="2" t="s">
        <v>3</v>
      </c>
      <c r="J25" s="2" t="s">
        <v>3</v>
      </c>
      <c r="K25" s="2" t="s">
        <v>3</v>
      </c>
      <c r="L25" s="2"/>
      <c r="M25" s="2"/>
      <c r="N25" s="2"/>
      <c r="O25" s="2"/>
    </row>
    <row r="26" spans="2:15" x14ac:dyDescent="0.3">
      <c r="B26" s="2" t="s">
        <v>149</v>
      </c>
      <c r="C26" s="2">
        <v>15.31</v>
      </c>
      <c r="D26" s="2">
        <v>15.94</v>
      </c>
      <c r="E26" s="2">
        <v>15.53</v>
      </c>
      <c r="F26" s="2" t="s">
        <v>3</v>
      </c>
      <c r="G26" s="2" t="s">
        <v>3</v>
      </c>
      <c r="H26" s="2" t="s">
        <v>3</v>
      </c>
      <c r="I26" s="2" t="s">
        <v>3</v>
      </c>
      <c r="J26" s="2" t="s">
        <v>3</v>
      </c>
      <c r="K26" s="2" t="s">
        <v>3</v>
      </c>
      <c r="L26" s="2"/>
      <c r="M26" s="2"/>
      <c r="N26" s="2"/>
      <c r="O26" s="2"/>
    </row>
    <row r="27" spans="2:15" x14ac:dyDescent="0.3">
      <c r="B27" s="2" t="s">
        <v>30</v>
      </c>
      <c r="C27" s="2">
        <v>19.07</v>
      </c>
      <c r="D27" s="2">
        <v>18.98</v>
      </c>
      <c r="E27" s="2">
        <v>18.84</v>
      </c>
      <c r="F27" s="2">
        <v>3.26</v>
      </c>
      <c r="G27" s="2">
        <v>3.25</v>
      </c>
      <c r="H27" s="2">
        <v>3.26</v>
      </c>
      <c r="I27" s="2">
        <v>0.84</v>
      </c>
      <c r="J27" s="2">
        <v>0.85</v>
      </c>
      <c r="K27" s="2">
        <v>0.84</v>
      </c>
      <c r="L27" s="2"/>
      <c r="M27" s="2"/>
      <c r="N27" s="2"/>
      <c r="O27" s="2"/>
    </row>
    <row r="28" spans="2:15" x14ac:dyDescent="0.3">
      <c r="B28" s="2" t="s">
        <v>31</v>
      </c>
      <c r="C28" s="2">
        <v>18.66</v>
      </c>
      <c r="D28" s="2">
        <v>18.670000000000002</v>
      </c>
      <c r="E28" s="2">
        <v>18.670000000000002</v>
      </c>
      <c r="F28" s="2">
        <v>3.25</v>
      </c>
      <c r="G28" s="2">
        <v>3.35</v>
      </c>
      <c r="H28" s="2">
        <v>3.34</v>
      </c>
      <c r="I28" s="2">
        <v>0.85</v>
      </c>
      <c r="J28" s="2">
        <v>0.79</v>
      </c>
      <c r="K28" s="2">
        <v>0.8</v>
      </c>
      <c r="L28" s="2"/>
      <c r="M28" s="2"/>
      <c r="N28" s="2"/>
      <c r="O28" s="2"/>
    </row>
    <row r="29" spans="2:15" x14ac:dyDescent="0.3">
      <c r="B29" s="2" t="s">
        <v>32</v>
      </c>
      <c r="C29" s="2">
        <v>19.16</v>
      </c>
      <c r="D29" s="2">
        <v>18.79</v>
      </c>
      <c r="E29" s="2">
        <v>18.57</v>
      </c>
      <c r="F29" s="2">
        <v>3.55</v>
      </c>
      <c r="G29" s="2">
        <v>3.07</v>
      </c>
      <c r="H29" s="2">
        <v>3.02</v>
      </c>
      <c r="I29" s="2">
        <v>0.69</v>
      </c>
      <c r="J29" s="2">
        <v>0.96</v>
      </c>
      <c r="K29" s="2">
        <v>0.99</v>
      </c>
      <c r="L29" s="2"/>
      <c r="M29" s="2"/>
      <c r="N29" s="2"/>
      <c r="O29" s="2"/>
    </row>
    <row r="30" spans="2:15" x14ac:dyDescent="0.3">
      <c r="B30" s="2" t="s">
        <v>150</v>
      </c>
      <c r="C30" s="2">
        <v>15.81</v>
      </c>
      <c r="D30" s="2">
        <v>15.73</v>
      </c>
      <c r="E30" s="2">
        <v>15.58</v>
      </c>
      <c r="F30" s="2" t="s">
        <v>3</v>
      </c>
      <c r="G30" s="2" t="s">
        <v>3</v>
      </c>
      <c r="H30" s="2" t="s">
        <v>3</v>
      </c>
      <c r="I30" s="2" t="s">
        <v>3</v>
      </c>
      <c r="J30" s="2" t="s">
        <v>3</v>
      </c>
      <c r="K30" s="2" t="s">
        <v>3</v>
      </c>
      <c r="L30" s="2"/>
      <c r="M30" s="2"/>
      <c r="N30" s="2"/>
      <c r="O30" s="2"/>
    </row>
    <row r="31" spans="2:15" x14ac:dyDescent="0.3">
      <c r="B31" s="2" t="s">
        <v>151</v>
      </c>
      <c r="C31" s="2">
        <v>15.41</v>
      </c>
      <c r="D31" s="2">
        <v>15.31</v>
      </c>
      <c r="E31" s="2">
        <v>15.34</v>
      </c>
      <c r="F31" s="2" t="s">
        <v>3</v>
      </c>
      <c r="G31" s="2" t="s">
        <v>3</v>
      </c>
      <c r="H31" s="2" t="s">
        <v>3</v>
      </c>
      <c r="I31" s="2" t="s">
        <v>3</v>
      </c>
      <c r="J31" s="2" t="s">
        <v>3</v>
      </c>
      <c r="K31" s="2" t="s">
        <v>3</v>
      </c>
      <c r="L31" s="2"/>
      <c r="M31" s="2"/>
      <c r="N31" s="2"/>
      <c r="O31" s="2"/>
    </row>
    <row r="32" spans="2:15" x14ac:dyDescent="0.3">
      <c r="B32" s="2" t="s">
        <v>152</v>
      </c>
      <c r="C32" s="2">
        <v>15.6</v>
      </c>
      <c r="D32" s="2">
        <v>15.72</v>
      </c>
      <c r="E32" s="2">
        <v>15.54</v>
      </c>
      <c r="F32" s="2" t="s">
        <v>3</v>
      </c>
      <c r="G32" s="2" t="s">
        <v>3</v>
      </c>
      <c r="H32" s="2" t="s">
        <v>3</v>
      </c>
      <c r="I32" s="2" t="s">
        <v>3</v>
      </c>
      <c r="J32" s="2" t="s">
        <v>3</v>
      </c>
      <c r="K32" s="2" t="s">
        <v>3</v>
      </c>
      <c r="L32" s="2"/>
      <c r="M32" s="2"/>
      <c r="N32" s="2"/>
      <c r="O32" s="2"/>
    </row>
    <row r="33" spans="2:15" x14ac:dyDescent="0.3">
      <c r="B33" s="2" t="s">
        <v>33</v>
      </c>
      <c r="C33" s="2">
        <v>19.170000000000002</v>
      </c>
      <c r="D33" s="2">
        <v>18.97</v>
      </c>
      <c r="E33" s="2">
        <v>18.850000000000001</v>
      </c>
      <c r="F33" s="2">
        <v>3.45</v>
      </c>
      <c r="G33" s="2">
        <v>3.31</v>
      </c>
      <c r="H33" s="2">
        <v>3.29</v>
      </c>
      <c r="I33" s="2">
        <v>0.74</v>
      </c>
      <c r="J33" s="2">
        <v>0.81</v>
      </c>
      <c r="K33" s="2">
        <v>0.82</v>
      </c>
      <c r="L33" s="2"/>
      <c r="M33" s="2"/>
      <c r="N33" s="2"/>
      <c r="O33" s="2"/>
    </row>
    <row r="34" spans="2:15" x14ac:dyDescent="0.3">
      <c r="B34" s="2" t="s">
        <v>34</v>
      </c>
      <c r="C34" s="2">
        <v>19.149999999999999</v>
      </c>
      <c r="D34" s="2">
        <v>18.940000000000001</v>
      </c>
      <c r="E34" s="2">
        <v>18.600000000000001</v>
      </c>
      <c r="F34" s="2">
        <v>3.36</v>
      </c>
      <c r="G34" s="2">
        <v>3.26</v>
      </c>
      <c r="H34" s="2">
        <v>3.12</v>
      </c>
      <c r="I34" s="2">
        <v>0.78</v>
      </c>
      <c r="J34" s="2">
        <v>0.84</v>
      </c>
      <c r="K34" s="2">
        <v>0.92</v>
      </c>
      <c r="L34" s="2"/>
      <c r="M34" s="2"/>
      <c r="N34" s="2"/>
      <c r="O34" s="2"/>
    </row>
    <row r="35" spans="2:15" x14ac:dyDescent="0.3">
      <c r="B35" s="2" t="s">
        <v>35</v>
      </c>
      <c r="C35" s="2">
        <v>19.09</v>
      </c>
      <c r="D35" s="2">
        <v>18.739999999999998</v>
      </c>
      <c r="E35" s="2">
        <v>18.38</v>
      </c>
      <c r="F35" s="2">
        <v>3.38</v>
      </c>
      <c r="G35" s="2">
        <v>2.96</v>
      </c>
      <c r="H35" s="2">
        <v>3.21</v>
      </c>
      <c r="I35" s="2">
        <v>0.77</v>
      </c>
      <c r="J35" s="2">
        <v>1.03</v>
      </c>
      <c r="K35" s="2">
        <v>0.87</v>
      </c>
      <c r="L35" s="2"/>
      <c r="M35" s="2"/>
      <c r="N35" s="2"/>
      <c r="O35" s="2"/>
    </row>
    <row r="36" spans="2:15" x14ac:dyDescent="0.3">
      <c r="B36" s="2" t="s">
        <v>153</v>
      </c>
      <c r="C36" s="2">
        <v>15.72</v>
      </c>
      <c r="D36" s="2">
        <v>15.66</v>
      </c>
      <c r="E36" s="2">
        <v>15.56</v>
      </c>
      <c r="F36" s="2" t="s">
        <v>3</v>
      </c>
      <c r="G36" s="2" t="s">
        <v>3</v>
      </c>
      <c r="H36" s="2" t="s">
        <v>3</v>
      </c>
      <c r="I36" s="2" t="s">
        <v>3</v>
      </c>
      <c r="J36" s="2" t="s">
        <v>3</v>
      </c>
      <c r="K36" s="2" t="s">
        <v>3</v>
      </c>
      <c r="L36" s="2"/>
      <c r="M36" s="2"/>
      <c r="N36" s="2"/>
      <c r="O36" s="2"/>
    </row>
    <row r="37" spans="2:15" x14ac:dyDescent="0.3">
      <c r="B37" s="2" t="s">
        <v>154</v>
      </c>
      <c r="C37" s="2">
        <v>15.79</v>
      </c>
      <c r="D37" s="2">
        <v>15.68</v>
      </c>
      <c r="E37" s="2">
        <v>15.48</v>
      </c>
      <c r="F37" s="2" t="s">
        <v>3</v>
      </c>
      <c r="G37" s="2" t="s">
        <v>3</v>
      </c>
      <c r="H37" s="2" t="s">
        <v>3</v>
      </c>
      <c r="I37" s="2" t="s">
        <v>3</v>
      </c>
      <c r="J37" s="2" t="s">
        <v>3</v>
      </c>
      <c r="K37" s="2" t="s">
        <v>3</v>
      </c>
      <c r="L37" s="2"/>
      <c r="M37" s="2"/>
      <c r="N37" s="2"/>
      <c r="O37" s="2"/>
    </row>
    <row r="38" spans="2:15" x14ac:dyDescent="0.3">
      <c r="B38" s="2" t="s">
        <v>155</v>
      </c>
      <c r="C38" s="2">
        <v>15.7</v>
      </c>
      <c r="D38" s="2">
        <v>15.78</v>
      </c>
      <c r="E38" s="2">
        <v>15.17</v>
      </c>
      <c r="F38" s="2" t="s">
        <v>3</v>
      </c>
      <c r="G38" s="2" t="s">
        <v>3</v>
      </c>
      <c r="H38" s="2" t="s">
        <v>3</v>
      </c>
      <c r="I38" s="2" t="s">
        <v>3</v>
      </c>
      <c r="J38" s="2" t="s">
        <v>3</v>
      </c>
      <c r="K38" s="2" t="s">
        <v>3</v>
      </c>
      <c r="L38" s="2"/>
      <c r="M38" s="2"/>
      <c r="N38" s="2"/>
      <c r="O38" s="2"/>
    </row>
    <row r="39" spans="2:15" x14ac:dyDescent="0.3">
      <c r="B39" s="2" t="s">
        <v>36</v>
      </c>
      <c r="C39" s="2">
        <v>18.71</v>
      </c>
      <c r="D39" s="2">
        <v>18.93</v>
      </c>
      <c r="E39" s="2">
        <v>19.190000000000001</v>
      </c>
      <c r="F39" s="2">
        <v>3.45</v>
      </c>
      <c r="G39" s="2">
        <v>3.17</v>
      </c>
      <c r="H39" s="2">
        <v>3.36</v>
      </c>
      <c r="I39" s="2">
        <v>0.74</v>
      </c>
      <c r="J39" s="2">
        <v>0.89</v>
      </c>
      <c r="K39" s="2">
        <v>0.78</v>
      </c>
      <c r="L39" s="2"/>
      <c r="M39" s="2"/>
      <c r="N39" s="2"/>
      <c r="O39" s="2"/>
    </row>
    <row r="40" spans="2:15" x14ac:dyDescent="0.3">
      <c r="B40" s="2" t="s">
        <v>37</v>
      </c>
      <c r="C40" s="2">
        <v>18.66</v>
      </c>
      <c r="D40" s="2">
        <v>18.96</v>
      </c>
      <c r="E40" s="2">
        <v>19.010000000000002</v>
      </c>
      <c r="F40" s="2">
        <v>3.1</v>
      </c>
      <c r="G40" s="2">
        <v>3.22</v>
      </c>
      <c r="H40" s="2">
        <v>3.01</v>
      </c>
      <c r="I40" s="2">
        <v>0.94</v>
      </c>
      <c r="J40" s="2">
        <v>0.86</v>
      </c>
      <c r="K40" s="2">
        <v>1</v>
      </c>
      <c r="L40" s="2"/>
      <c r="M40" s="2"/>
      <c r="N40" s="2"/>
      <c r="O40" s="2"/>
    </row>
    <row r="41" spans="2:15" x14ac:dyDescent="0.3">
      <c r="B41" s="2" t="s">
        <v>38</v>
      </c>
      <c r="C41" s="2">
        <v>18.93</v>
      </c>
      <c r="D41" s="2">
        <v>18.899999999999999</v>
      </c>
      <c r="E41" s="2">
        <v>19.100000000000001</v>
      </c>
      <c r="F41" s="2">
        <v>3.36</v>
      </c>
      <c r="G41" s="2">
        <v>3.44</v>
      </c>
      <c r="H41" s="2">
        <v>3.23</v>
      </c>
      <c r="I41" s="2">
        <v>0.78</v>
      </c>
      <c r="J41" s="2">
        <v>0.74</v>
      </c>
      <c r="K41" s="2">
        <v>0.86</v>
      </c>
      <c r="L41" s="2"/>
      <c r="M41" s="2"/>
      <c r="N41" s="2"/>
      <c r="O41" s="2"/>
    </row>
    <row r="42" spans="2:15" x14ac:dyDescent="0.3">
      <c r="B42" s="2" t="s">
        <v>156</v>
      </c>
      <c r="C42" s="2">
        <v>15.26</v>
      </c>
      <c r="D42" s="2">
        <v>15.76</v>
      </c>
      <c r="E42" s="2">
        <v>15.83</v>
      </c>
      <c r="F42" s="2" t="s">
        <v>3</v>
      </c>
      <c r="G42" s="2" t="s">
        <v>3</v>
      </c>
      <c r="H42" s="2" t="s">
        <v>3</v>
      </c>
      <c r="I42" s="2" t="s">
        <v>3</v>
      </c>
      <c r="J42" s="2" t="s">
        <v>3</v>
      </c>
      <c r="K42" s="2" t="s">
        <v>3</v>
      </c>
      <c r="L42" s="2"/>
      <c r="M42" s="2"/>
      <c r="N42" s="2"/>
      <c r="O42" s="2"/>
    </row>
    <row r="43" spans="2:15" x14ac:dyDescent="0.3">
      <c r="B43" s="2" t="s">
        <v>157</v>
      </c>
      <c r="C43" s="2">
        <v>15.56</v>
      </c>
      <c r="D43" s="2">
        <v>15.74</v>
      </c>
      <c r="E43" s="2">
        <v>16</v>
      </c>
      <c r="F43" s="2" t="s">
        <v>3</v>
      </c>
      <c r="G43" s="2" t="s">
        <v>3</v>
      </c>
      <c r="H43" s="2" t="s">
        <v>3</v>
      </c>
      <c r="I43" s="2" t="s">
        <v>3</v>
      </c>
      <c r="J43" s="2" t="s">
        <v>3</v>
      </c>
      <c r="K43" s="2" t="s">
        <v>3</v>
      </c>
      <c r="L43" s="2"/>
      <c r="M43" s="2"/>
      <c r="N43" s="2"/>
      <c r="O43" s="2"/>
    </row>
    <row r="44" spans="2:15" x14ac:dyDescent="0.3">
      <c r="B44" s="2" t="s">
        <v>158</v>
      </c>
      <c r="C44" s="2">
        <v>15.57</v>
      </c>
      <c r="D44" s="2">
        <v>15.46</v>
      </c>
      <c r="E44" s="2">
        <v>15.87</v>
      </c>
      <c r="F44" s="2" t="s">
        <v>3</v>
      </c>
      <c r="G44" s="2" t="s">
        <v>3</v>
      </c>
      <c r="H44" s="2" t="s">
        <v>3</v>
      </c>
      <c r="I44" s="2" t="s">
        <v>3</v>
      </c>
      <c r="J44" s="2" t="s">
        <v>3</v>
      </c>
      <c r="K44" s="2" t="s">
        <v>3</v>
      </c>
      <c r="L44" s="2"/>
      <c r="M44" s="2"/>
      <c r="N44" s="2"/>
      <c r="O44" s="2"/>
    </row>
    <row r="45" spans="2:15" x14ac:dyDescent="0.3">
      <c r="B45" s="2" t="s">
        <v>39</v>
      </c>
      <c r="C45" s="2">
        <v>18.79</v>
      </c>
      <c r="D45" s="2">
        <v>19.05</v>
      </c>
      <c r="E45" s="2">
        <v>18.78</v>
      </c>
      <c r="F45" s="2">
        <v>3.37</v>
      </c>
      <c r="G45" s="2">
        <v>3.21</v>
      </c>
      <c r="H45" s="2">
        <v>3.22</v>
      </c>
      <c r="I45" s="2">
        <v>0.78</v>
      </c>
      <c r="J45" s="2">
        <v>0.87</v>
      </c>
      <c r="K45" s="2">
        <v>0.86</v>
      </c>
      <c r="L45" s="2"/>
      <c r="M45" s="2"/>
      <c r="N45" s="2"/>
      <c r="O45" s="2"/>
    </row>
    <row r="46" spans="2:15" x14ac:dyDescent="0.3">
      <c r="B46" s="2" t="s">
        <v>40</v>
      </c>
      <c r="C46" s="2">
        <v>18.97</v>
      </c>
      <c r="D46" s="2">
        <v>18.84</v>
      </c>
      <c r="E46" s="2">
        <v>18.79</v>
      </c>
      <c r="F46" s="2">
        <v>3.33</v>
      </c>
      <c r="G46" s="2">
        <v>3.02</v>
      </c>
      <c r="H46" s="2">
        <v>3.42</v>
      </c>
      <c r="I46" s="2">
        <v>0.8</v>
      </c>
      <c r="J46" s="2">
        <v>0.99</v>
      </c>
      <c r="K46" s="2">
        <v>0.75</v>
      </c>
      <c r="L46" s="2"/>
      <c r="M46" s="2"/>
      <c r="N46" s="2"/>
      <c r="O46" s="2"/>
    </row>
    <row r="47" spans="2:15" x14ac:dyDescent="0.3">
      <c r="B47" s="2" t="s">
        <v>41</v>
      </c>
      <c r="C47" s="2">
        <v>18.489999999999998</v>
      </c>
      <c r="D47" s="2">
        <v>18.61</v>
      </c>
      <c r="E47" s="2">
        <v>19.260000000000002</v>
      </c>
      <c r="F47" s="2">
        <v>3.09</v>
      </c>
      <c r="G47" s="2">
        <v>3.2</v>
      </c>
      <c r="H47" s="2">
        <v>3.5</v>
      </c>
      <c r="I47" s="2">
        <v>0.95</v>
      </c>
      <c r="J47" s="2">
        <v>0.88</v>
      </c>
      <c r="K47" s="2">
        <v>0.71</v>
      </c>
      <c r="L47" s="2"/>
      <c r="M47" s="2"/>
      <c r="N47" s="2"/>
      <c r="O47" s="2"/>
    </row>
    <row r="48" spans="2:15" x14ac:dyDescent="0.3">
      <c r="B48" s="2" t="s">
        <v>159</v>
      </c>
      <c r="C48" s="2">
        <v>15.43</v>
      </c>
      <c r="D48" s="2">
        <v>15.84</v>
      </c>
      <c r="E48" s="2">
        <v>15.56</v>
      </c>
      <c r="F48" s="2" t="s">
        <v>3</v>
      </c>
      <c r="G48" s="2" t="s">
        <v>3</v>
      </c>
      <c r="H48" s="2" t="s">
        <v>3</v>
      </c>
      <c r="I48" s="2" t="s">
        <v>3</v>
      </c>
      <c r="J48" s="2" t="s">
        <v>3</v>
      </c>
      <c r="K48" s="2" t="s">
        <v>3</v>
      </c>
      <c r="L48" s="2"/>
      <c r="M48" s="2"/>
      <c r="N48" s="2"/>
      <c r="O48" s="2"/>
    </row>
    <row r="49" spans="2:15" x14ac:dyDescent="0.3">
      <c r="B49" s="2" t="s">
        <v>160</v>
      </c>
      <c r="C49" s="2">
        <v>15.64</v>
      </c>
      <c r="D49" s="2">
        <v>15.82</v>
      </c>
      <c r="E49" s="2">
        <v>15.37</v>
      </c>
      <c r="F49" s="2" t="s">
        <v>3</v>
      </c>
      <c r="G49" s="2" t="s">
        <v>3</v>
      </c>
      <c r="H49" s="2" t="s">
        <v>3</v>
      </c>
      <c r="I49" s="2" t="s">
        <v>3</v>
      </c>
      <c r="J49" s="2" t="s">
        <v>3</v>
      </c>
      <c r="K49" s="2" t="s">
        <v>3</v>
      </c>
      <c r="L49" s="2"/>
      <c r="M49" s="2"/>
      <c r="N49" s="2"/>
      <c r="O49" s="2"/>
    </row>
    <row r="50" spans="2:15" x14ac:dyDescent="0.3">
      <c r="B50" s="2" t="s">
        <v>161</v>
      </c>
      <c r="C50" s="2">
        <v>15.4</v>
      </c>
      <c r="D50" s="2">
        <v>15.41</v>
      </c>
      <c r="E50" s="2">
        <v>15.77</v>
      </c>
      <c r="F50" s="2" t="s">
        <v>3</v>
      </c>
      <c r="G50" s="2" t="s">
        <v>3</v>
      </c>
      <c r="H50" s="2" t="s">
        <v>3</v>
      </c>
      <c r="I50" s="2" t="s">
        <v>3</v>
      </c>
      <c r="J50" s="2" t="s">
        <v>3</v>
      </c>
      <c r="K50" s="2" t="s">
        <v>3</v>
      </c>
      <c r="L50" s="2"/>
      <c r="M50" s="2"/>
      <c r="N50" s="2"/>
      <c r="O50" s="2"/>
    </row>
    <row r="51" spans="2:15" x14ac:dyDescent="0.3">
      <c r="B51" s="2" t="s">
        <v>42</v>
      </c>
      <c r="C51" s="2">
        <v>18.829999999999998</v>
      </c>
      <c r="D51" s="2">
        <v>19.399999999999999</v>
      </c>
      <c r="E51" s="2">
        <v>19.25</v>
      </c>
      <c r="F51" s="2">
        <v>3.4</v>
      </c>
      <c r="G51" s="2">
        <v>3.39</v>
      </c>
      <c r="H51" s="2">
        <v>3.37</v>
      </c>
      <c r="I51" s="2">
        <v>0.76</v>
      </c>
      <c r="J51" s="2">
        <v>0.77</v>
      </c>
      <c r="K51" s="2">
        <v>0.78</v>
      </c>
      <c r="L51" s="2"/>
      <c r="M51" s="2"/>
      <c r="N51" s="2"/>
      <c r="O51" s="2"/>
    </row>
    <row r="52" spans="2:15" x14ac:dyDescent="0.3">
      <c r="B52" s="2" t="s">
        <v>43</v>
      </c>
      <c r="C52" s="2">
        <v>18.559999999999999</v>
      </c>
      <c r="D52" s="2">
        <v>18.649999999999999</v>
      </c>
      <c r="E52" s="2">
        <v>19.07</v>
      </c>
      <c r="F52" s="2">
        <v>3.03</v>
      </c>
      <c r="G52" s="2">
        <v>3.01</v>
      </c>
      <c r="H52" s="2">
        <v>3.32</v>
      </c>
      <c r="I52" s="2">
        <v>0.99</v>
      </c>
      <c r="J52" s="2">
        <v>1</v>
      </c>
      <c r="K52" s="2">
        <v>0.81</v>
      </c>
      <c r="L52" s="2"/>
      <c r="M52" s="2"/>
      <c r="N52" s="2"/>
      <c r="O52" s="2"/>
    </row>
    <row r="53" spans="2:15" x14ac:dyDescent="0.3">
      <c r="B53" s="2" t="s">
        <v>44</v>
      </c>
      <c r="C53" s="2">
        <v>18.62</v>
      </c>
      <c r="D53" s="2">
        <v>18.37</v>
      </c>
      <c r="E53" s="2">
        <v>18.82</v>
      </c>
      <c r="F53" s="2">
        <v>3.23</v>
      </c>
      <c r="G53" s="2">
        <v>3.24</v>
      </c>
      <c r="H53" s="2">
        <v>3.35</v>
      </c>
      <c r="I53" s="2">
        <v>0.86</v>
      </c>
      <c r="J53" s="2">
        <v>0.85</v>
      </c>
      <c r="K53" s="2">
        <v>0.79</v>
      </c>
      <c r="L53" s="2"/>
      <c r="M53" s="2"/>
      <c r="N53" s="2"/>
      <c r="O53" s="2"/>
    </row>
    <row r="54" spans="2:15" x14ac:dyDescent="0.3">
      <c r="B54" s="2" t="s">
        <v>162</v>
      </c>
      <c r="C54" s="2">
        <v>15.43</v>
      </c>
      <c r="D54" s="2">
        <v>16.010000000000002</v>
      </c>
      <c r="E54" s="2">
        <v>15.88</v>
      </c>
      <c r="F54" s="2" t="s">
        <v>3</v>
      </c>
      <c r="G54" s="2" t="s">
        <v>3</v>
      </c>
      <c r="H54" s="2" t="s">
        <v>3</v>
      </c>
      <c r="I54" s="2" t="s">
        <v>3</v>
      </c>
      <c r="J54" s="2" t="s">
        <v>3</v>
      </c>
      <c r="K54" s="2" t="s">
        <v>3</v>
      </c>
      <c r="L54" s="2"/>
      <c r="M54" s="2"/>
      <c r="N54" s="2"/>
      <c r="O54" s="2"/>
    </row>
    <row r="55" spans="2:15" x14ac:dyDescent="0.3">
      <c r="B55" s="2" t="s">
        <v>163</v>
      </c>
      <c r="C55" s="2">
        <v>15.53</v>
      </c>
      <c r="D55" s="2">
        <v>15.64</v>
      </c>
      <c r="E55" s="2">
        <v>15.75</v>
      </c>
      <c r="F55" s="2" t="s">
        <v>3</v>
      </c>
      <c r="G55" s="2" t="s">
        <v>3</v>
      </c>
      <c r="H55" s="2" t="s">
        <v>3</v>
      </c>
      <c r="I55" s="2" t="s">
        <v>3</v>
      </c>
      <c r="J55" s="2" t="s">
        <v>3</v>
      </c>
      <c r="K55" s="2" t="s">
        <v>3</v>
      </c>
      <c r="L55" s="2"/>
      <c r="M55" s="2"/>
      <c r="N55" s="2"/>
      <c r="O55" s="2"/>
    </row>
    <row r="56" spans="2:15" x14ac:dyDescent="0.3">
      <c r="B56" s="2" t="s">
        <v>164</v>
      </c>
      <c r="C56" s="2">
        <v>15.39</v>
      </c>
      <c r="D56" s="2">
        <v>15.13</v>
      </c>
      <c r="E56" s="2">
        <v>15.47</v>
      </c>
      <c r="F56" s="2" t="s">
        <v>3</v>
      </c>
      <c r="G56" s="2" t="s">
        <v>3</v>
      </c>
      <c r="H56" s="2" t="s">
        <v>3</v>
      </c>
      <c r="I56" s="2" t="s">
        <v>3</v>
      </c>
      <c r="J56" s="2" t="s">
        <v>3</v>
      </c>
      <c r="K56" s="2" t="s">
        <v>3</v>
      </c>
      <c r="L56" s="2"/>
      <c r="M56" s="2"/>
      <c r="N56" s="2"/>
      <c r="O56" s="2"/>
    </row>
    <row r="57" spans="2:15" x14ac:dyDescent="0.3">
      <c r="B57" s="2" t="s">
        <v>45</v>
      </c>
      <c r="C57" s="2">
        <v>18.71</v>
      </c>
      <c r="D57" s="2">
        <v>18.39</v>
      </c>
      <c r="E57" s="2">
        <v>19.239999999999998</v>
      </c>
      <c r="F57" s="2">
        <v>3.1</v>
      </c>
      <c r="G57" s="2">
        <v>3.32</v>
      </c>
      <c r="H57" s="2">
        <v>3.44</v>
      </c>
      <c r="I57" s="2">
        <v>0.94</v>
      </c>
      <c r="J57" s="2">
        <v>0.81</v>
      </c>
      <c r="K57" s="2">
        <v>0.74</v>
      </c>
      <c r="L57" s="2"/>
      <c r="M57" s="2"/>
      <c r="N57" s="2"/>
      <c r="O57" s="2"/>
    </row>
    <row r="58" spans="2:15" x14ac:dyDescent="0.3">
      <c r="B58" s="2" t="s">
        <v>46</v>
      </c>
      <c r="C58" s="2">
        <v>18.98</v>
      </c>
      <c r="D58" s="2">
        <v>18.940000000000001</v>
      </c>
      <c r="E58" s="2">
        <v>18.36</v>
      </c>
      <c r="F58" s="2">
        <v>3.38</v>
      </c>
      <c r="G58" s="2">
        <v>3.16</v>
      </c>
      <c r="H58" s="2">
        <v>3.14</v>
      </c>
      <c r="I58" s="2">
        <v>0.77</v>
      </c>
      <c r="J58" s="2">
        <v>0.9</v>
      </c>
      <c r="K58" s="2">
        <v>0.91</v>
      </c>
      <c r="L58" s="2"/>
      <c r="M58" s="2"/>
      <c r="N58" s="2"/>
      <c r="O58" s="2"/>
    </row>
    <row r="59" spans="2:15" x14ac:dyDescent="0.3">
      <c r="B59" s="2" t="s">
        <v>47</v>
      </c>
      <c r="C59" s="2">
        <v>18.690000000000001</v>
      </c>
      <c r="D59" s="2">
        <v>19.07</v>
      </c>
      <c r="E59" s="2">
        <v>18.690000000000001</v>
      </c>
      <c r="F59" s="2">
        <v>3.42</v>
      </c>
      <c r="G59" s="2">
        <v>3.36</v>
      </c>
      <c r="H59" s="2">
        <v>3.03</v>
      </c>
      <c r="I59" s="2">
        <v>0.75</v>
      </c>
      <c r="J59" s="2">
        <v>0.78</v>
      </c>
      <c r="K59" s="2">
        <v>0.98</v>
      </c>
      <c r="L59" s="2"/>
      <c r="M59" s="2"/>
      <c r="N59" s="2"/>
      <c r="O59" s="2"/>
    </row>
    <row r="60" spans="2:15" x14ac:dyDescent="0.3">
      <c r="B60" s="2" t="s">
        <v>165</v>
      </c>
      <c r="C60" s="2">
        <v>15.6</v>
      </c>
      <c r="D60" s="2">
        <v>15.07</v>
      </c>
      <c r="E60" s="2">
        <v>15.8</v>
      </c>
      <c r="F60" s="2" t="s">
        <v>3</v>
      </c>
      <c r="G60" s="2" t="s">
        <v>3</v>
      </c>
      <c r="H60" s="2" t="s">
        <v>3</v>
      </c>
      <c r="I60" s="2" t="s">
        <v>3</v>
      </c>
      <c r="J60" s="2" t="s">
        <v>3</v>
      </c>
      <c r="K60" s="2" t="s">
        <v>3</v>
      </c>
      <c r="L60" s="2"/>
      <c r="M60" s="2"/>
      <c r="N60" s="2"/>
      <c r="O60" s="2"/>
    </row>
    <row r="61" spans="2:15" x14ac:dyDescent="0.3">
      <c r="B61" s="2" t="s">
        <v>166</v>
      </c>
      <c r="C61" s="2">
        <v>15.6</v>
      </c>
      <c r="D61" s="2">
        <v>15.78</v>
      </c>
      <c r="E61" s="2">
        <v>15.22</v>
      </c>
      <c r="F61" s="2" t="s">
        <v>3</v>
      </c>
      <c r="G61" s="2" t="s">
        <v>3</v>
      </c>
      <c r="H61" s="2" t="s">
        <v>3</v>
      </c>
      <c r="I61" s="2" t="s">
        <v>3</v>
      </c>
      <c r="J61" s="2" t="s">
        <v>3</v>
      </c>
      <c r="K61" s="2" t="s">
        <v>3</v>
      </c>
      <c r="L61" s="2"/>
      <c r="M61" s="2"/>
      <c r="N61" s="2"/>
      <c r="O61" s="2"/>
    </row>
    <row r="62" spans="2:15" x14ac:dyDescent="0.3">
      <c r="B62" s="2" t="s">
        <v>167</v>
      </c>
      <c r="C62" s="2">
        <v>15.26</v>
      </c>
      <c r="D62" s="2">
        <v>15.72</v>
      </c>
      <c r="E62" s="2">
        <v>15.66</v>
      </c>
      <c r="F62" s="2" t="s">
        <v>3</v>
      </c>
      <c r="G62" s="2" t="s">
        <v>3</v>
      </c>
      <c r="H62" s="2" t="s">
        <v>3</v>
      </c>
      <c r="I62" s="2" t="s">
        <v>3</v>
      </c>
      <c r="J62" s="2" t="s">
        <v>3</v>
      </c>
      <c r="K62" s="2" t="s">
        <v>3</v>
      </c>
      <c r="L62" s="2"/>
      <c r="M62" s="2"/>
      <c r="N62" s="2"/>
      <c r="O62" s="2"/>
    </row>
    <row r="63" spans="2:15" x14ac:dyDescent="0.3">
      <c r="B63" s="2" t="s">
        <v>48</v>
      </c>
      <c r="C63" s="2">
        <v>18.93</v>
      </c>
      <c r="D63" s="2">
        <v>18.79</v>
      </c>
      <c r="E63" s="2">
        <v>19.16</v>
      </c>
      <c r="F63" s="2">
        <v>3.19</v>
      </c>
      <c r="G63" s="2">
        <v>3.13</v>
      </c>
      <c r="H63" s="2">
        <v>3.53</v>
      </c>
      <c r="I63" s="2">
        <v>0.88</v>
      </c>
      <c r="J63" s="2">
        <v>0.92</v>
      </c>
      <c r="K63" s="2">
        <v>0.7</v>
      </c>
      <c r="L63" s="2"/>
      <c r="M63" s="2"/>
      <c r="N63" s="2"/>
      <c r="O63" s="2"/>
    </row>
    <row r="64" spans="2:15" x14ac:dyDescent="0.3">
      <c r="B64" s="2" t="s">
        <v>49</v>
      </c>
      <c r="C64" s="2">
        <v>18.87</v>
      </c>
      <c r="D64" s="2">
        <v>18.760000000000002</v>
      </c>
      <c r="E64" s="2">
        <v>18.7</v>
      </c>
      <c r="F64" s="2">
        <v>3.51</v>
      </c>
      <c r="G64" s="2">
        <v>3.19</v>
      </c>
      <c r="H64" s="2">
        <v>3.19</v>
      </c>
      <c r="I64" s="2">
        <v>0.71</v>
      </c>
      <c r="J64" s="2">
        <v>0.88</v>
      </c>
      <c r="K64" s="2">
        <v>0.88</v>
      </c>
      <c r="L64" s="2"/>
      <c r="M64" s="2"/>
      <c r="N64" s="2"/>
      <c r="O64" s="2"/>
    </row>
    <row r="65" spans="2:15" x14ac:dyDescent="0.3">
      <c r="B65" s="2" t="s">
        <v>50</v>
      </c>
      <c r="C65" s="2">
        <v>18.690000000000001</v>
      </c>
      <c r="D65" s="2">
        <v>18.43</v>
      </c>
      <c r="E65" s="2">
        <v>18.79</v>
      </c>
      <c r="F65" s="2">
        <v>3.1</v>
      </c>
      <c r="G65" s="2">
        <v>3.18</v>
      </c>
      <c r="H65" s="2">
        <v>3.33</v>
      </c>
      <c r="I65" s="2">
        <v>0.94</v>
      </c>
      <c r="J65" s="2">
        <v>0.89</v>
      </c>
      <c r="K65" s="2">
        <v>0.8</v>
      </c>
      <c r="L65" s="2"/>
      <c r="M65" s="2"/>
      <c r="N65" s="2"/>
      <c r="O65" s="2"/>
    </row>
    <row r="66" spans="2:15" x14ac:dyDescent="0.3">
      <c r="B66" s="2" t="s">
        <v>168</v>
      </c>
      <c r="C66" s="2">
        <v>15.74</v>
      </c>
      <c r="D66" s="2">
        <v>15.66</v>
      </c>
      <c r="E66" s="2">
        <v>15.62</v>
      </c>
      <c r="F66" s="2" t="s">
        <v>3</v>
      </c>
      <c r="G66" s="2" t="s">
        <v>3</v>
      </c>
      <c r="H66" s="2" t="s">
        <v>3</v>
      </c>
      <c r="I66" s="2" t="s">
        <v>3</v>
      </c>
      <c r="J66" s="2" t="s">
        <v>3</v>
      </c>
      <c r="K66" s="2" t="s">
        <v>3</v>
      </c>
      <c r="L66" s="2"/>
      <c r="M66" s="2"/>
      <c r="N66" s="2"/>
      <c r="O66" s="2"/>
    </row>
    <row r="67" spans="2:15" x14ac:dyDescent="0.3">
      <c r="B67" s="2" t="s">
        <v>169</v>
      </c>
      <c r="C67" s="2">
        <v>15.36</v>
      </c>
      <c r="D67" s="2">
        <v>15.57</v>
      </c>
      <c r="E67" s="2">
        <v>15.51</v>
      </c>
      <c r="F67" s="2" t="s">
        <v>3</v>
      </c>
      <c r="G67" s="2" t="s">
        <v>3</v>
      </c>
      <c r="H67" s="2" t="s">
        <v>3</v>
      </c>
      <c r="I67" s="2" t="s">
        <v>3</v>
      </c>
      <c r="J67" s="2" t="s">
        <v>3</v>
      </c>
      <c r="K67" s="2" t="s">
        <v>3</v>
      </c>
      <c r="L67" s="2"/>
      <c r="M67" s="2"/>
      <c r="N67" s="2"/>
      <c r="O67" s="2"/>
    </row>
    <row r="68" spans="2:15" x14ac:dyDescent="0.3">
      <c r="B68" s="2" t="s">
        <v>170</v>
      </c>
      <c r="C68" s="2">
        <v>15.59</v>
      </c>
      <c r="D68" s="2">
        <v>15.25</v>
      </c>
      <c r="E68" s="2">
        <v>15.46</v>
      </c>
      <c r="F68" s="2" t="s">
        <v>3</v>
      </c>
      <c r="G68" s="2" t="s">
        <v>3</v>
      </c>
      <c r="H68" s="2" t="s">
        <v>3</v>
      </c>
      <c r="I68" s="2" t="s">
        <v>3</v>
      </c>
      <c r="J68" s="2" t="s">
        <v>3</v>
      </c>
      <c r="K68" s="2" t="s">
        <v>3</v>
      </c>
      <c r="L68" s="2"/>
      <c r="M68" s="2"/>
      <c r="N68" s="2"/>
      <c r="O68" s="2"/>
    </row>
    <row r="69" spans="2:15" x14ac:dyDescent="0.3">
      <c r="B69" s="2" t="s">
        <v>51</v>
      </c>
      <c r="C69" s="2">
        <v>18.72</v>
      </c>
      <c r="D69" s="2">
        <v>18.62</v>
      </c>
      <c r="E69" s="2">
        <v>18.77</v>
      </c>
      <c r="F69" s="2">
        <v>3.12</v>
      </c>
      <c r="G69" s="2">
        <v>3.14</v>
      </c>
      <c r="H69" s="2">
        <v>3.34</v>
      </c>
      <c r="I69" s="2">
        <v>0.93</v>
      </c>
      <c r="J69" s="2">
        <v>0.92</v>
      </c>
      <c r="K69" s="2">
        <v>0.79</v>
      </c>
      <c r="L69" s="2"/>
      <c r="M69" s="2"/>
      <c r="N69" s="2"/>
      <c r="O69" s="2"/>
    </row>
    <row r="70" spans="2:15" x14ac:dyDescent="0.3">
      <c r="B70" s="2" t="s">
        <v>52</v>
      </c>
      <c r="C70" s="2">
        <v>18.57</v>
      </c>
      <c r="D70" s="2">
        <v>19.53</v>
      </c>
      <c r="E70" s="2">
        <v>18.68</v>
      </c>
      <c r="F70" s="2">
        <v>3.2</v>
      </c>
      <c r="G70" s="2">
        <v>3.56</v>
      </c>
      <c r="H70" s="2">
        <v>3.05</v>
      </c>
      <c r="I70" s="2">
        <v>0.87</v>
      </c>
      <c r="J70" s="2">
        <v>0.68</v>
      </c>
      <c r="K70" s="2">
        <v>0.97</v>
      </c>
      <c r="L70" s="2"/>
      <c r="M70" s="2"/>
      <c r="N70" s="2"/>
      <c r="O70" s="2"/>
    </row>
    <row r="71" spans="2:15" x14ac:dyDescent="0.3">
      <c r="B71" s="2" t="s">
        <v>53</v>
      </c>
      <c r="C71" s="2">
        <v>18.989999999999998</v>
      </c>
      <c r="D71" s="2">
        <v>18.8</v>
      </c>
      <c r="E71" s="2">
        <v>18.86</v>
      </c>
      <c r="F71" s="2">
        <v>3.4</v>
      </c>
      <c r="G71" s="2">
        <v>3.27</v>
      </c>
      <c r="H71" s="2">
        <v>3.27</v>
      </c>
      <c r="I71" s="2">
        <v>0.76</v>
      </c>
      <c r="J71" s="2">
        <v>0.84</v>
      </c>
      <c r="K71" s="2">
        <v>0.84</v>
      </c>
      <c r="L71" s="2"/>
      <c r="M71" s="2"/>
      <c r="N71" s="2"/>
      <c r="O71" s="2"/>
    </row>
    <row r="72" spans="2:15" x14ac:dyDescent="0.3">
      <c r="B72" s="2" t="s">
        <v>171</v>
      </c>
      <c r="C72" s="2">
        <v>15.6</v>
      </c>
      <c r="D72" s="2">
        <v>15.49</v>
      </c>
      <c r="E72" s="2">
        <v>15.43</v>
      </c>
      <c r="F72" s="2" t="s">
        <v>3</v>
      </c>
      <c r="G72" s="2" t="s">
        <v>3</v>
      </c>
      <c r="H72" s="2" t="s">
        <v>3</v>
      </c>
      <c r="I72" s="2" t="s">
        <v>3</v>
      </c>
      <c r="J72" s="2" t="s">
        <v>3</v>
      </c>
      <c r="K72" s="2" t="s">
        <v>3</v>
      </c>
      <c r="L72" s="2"/>
      <c r="M72" s="2"/>
      <c r="N72" s="2"/>
      <c r="O72" s="2"/>
    </row>
    <row r="73" spans="2:15" x14ac:dyDescent="0.3">
      <c r="B73" s="2" t="s">
        <v>172</v>
      </c>
      <c r="C73" s="2">
        <v>15.37</v>
      </c>
      <c r="D73" s="2">
        <v>15.97</v>
      </c>
      <c r="E73" s="2">
        <v>15.63</v>
      </c>
      <c r="F73" s="2" t="s">
        <v>3</v>
      </c>
      <c r="G73" s="2" t="s">
        <v>3</v>
      </c>
      <c r="H73" s="2" t="s">
        <v>3</v>
      </c>
      <c r="I73" s="2" t="s">
        <v>3</v>
      </c>
      <c r="J73" s="2" t="s">
        <v>3</v>
      </c>
      <c r="K73" s="2" t="s">
        <v>3</v>
      </c>
      <c r="L73" s="2"/>
      <c r="M73" s="2"/>
      <c r="N73" s="2"/>
      <c r="O73" s="2"/>
    </row>
    <row r="74" spans="2:15" x14ac:dyDescent="0.3">
      <c r="B74" s="2" t="s">
        <v>173</v>
      </c>
      <c r="C74" s="2">
        <v>15.58</v>
      </c>
      <c r="D74" s="2">
        <v>15.54</v>
      </c>
      <c r="E74" s="2">
        <v>15.6</v>
      </c>
      <c r="F74" s="2" t="s">
        <v>3</v>
      </c>
      <c r="G74" s="2" t="s">
        <v>3</v>
      </c>
      <c r="H74" s="2" t="s">
        <v>3</v>
      </c>
      <c r="I74" s="2" t="s">
        <v>3</v>
      </c>
      <c r="J74" s="2" t="s">
        <v>3</v>
      </c>
      <c r="K74" s="2" t="s">
        <v>3</v>
      </c>
      <c r="L74" s="2"/>
      <c r="M74" s="2"/>
      <c r="N74" s="2"/>
      <c r="O74" s="2"/>
    </row>
    <row r="75" spans="2:15" x14ac:dyDescent="0.3">
      <c r="B75" s="2" t="s">
        <v>54</v>
      </c>
      <c r="C75" s="2">
        <v>18.96</v>
      </c>
      <c r="D75" s="2">
        <v>18.53</v>
      </c>
      <c r="E75" s="2">
        <v>18.97</v>
      </c>
      <c r="F75" s="2">
        <v>3.16</v>
      </c>
      <c r="G75" s="2">
        <v>3.4</v>
      </c>
      <c r="H75" s="2">
        <v>3.15</v>
      </c>
      <c r="I75" s="2">
        <v>0.9</v>
      </c>
      <c r="J75" s="2">
        <v>0.76</v>
      </c>
      <c r="K75" s="2">
        <v>0.91</v>
      </c>
      <c r="L75" s="2"/>
      <c r="M75" s="2"/>
      <c r="N75" s="2"/>
      <c r="O75" s="2"/>
    </row>
    <row r="76" spans="2:15" x14ac:dyDescent="0.3">
      <c r="B76" s="2" t="s">
        <v>55</v>
      </c>
      <c r="C76" s="2">
        <v>18.32</v>
      </c>
      <c r="D76" s="2">
        <v>18.82</v>
      </c>
      <c r="E76" s="2">
        <v>18.989999999999998</v>
      </c>
      <c r="F76" s="2">
        <v>3.1</v>
      </c>
      <c r="G76" s="2">
        <v>3.16</v>
      </c>
      <c r="H76" s="2">
        <v>3.55</v>
      </c>
      <c r="I76" s="2">
        <v>0.94</v>
      </c>
      <c r="J76" s="2">
        <v>0.9</v>
      </c>
      <c r="K76" s="2">
        <v>0.69</v>
      </c>
      <c r="L76" s="2"/>
      <c r="M76" s="2"/>
      <c r="N76" s="2"/>
      <c r="O76" s="2"/>
    </row>
    <row r="77" spans="2:15" x14ac:dyDescent="0.3">
      <c r="B77" s="2" t="s">
        <v>56</v>
      </c>
      <c r="C77" s="2">
        <v>19.04</v>
      </c>
      <c r="D77" s="2">
        <v>18.62</v>
      </c>
      <c r="E77" s="2">
        <v>18.61</v>
      </c>
      <c r="F77" s="2">
        <v>3.45</v>
      </c>
      <c r="G77" s="2">
        <v>3.2</v>
      </c>
      <c r="H77" s="2">
        <v>3.18</v>
      </c>
      <c r="I77" s="2">
        <v>0.74</v>
      </c>
      <c r="J77" s="2">
        <v>0.88</v>
      </c>
      <c r="K77" s="2">
        <v>0.89</v>
      </c>
      <c r="L77" s="2"/>
      <c r="M77" s="2"/>
      <c r="N77" s="2"/>
      <c r="O77" s="2"/>
    </row>
    <row r="78" spans="2:15" x14ac:dyDescent="0.3">
      <c r="B78" s="2" t="s">
        <v>174</v>
      </c>
      <c r="C78" s="2">
        <v>15.8</v>
      </c>
      <c r="D78" s="2">
        <v>15.13</v>
      </c>
      <c r="E78" s="2">
        <v>15.81</v>
      </c>
      <c r="F78" s="2" t="s">
        <v>3</v>
      </c>
      <c r="G78" s="2" t="s">
        <v>3</v>
      </c>
      <c r="H78" s="2" t="s">
        <v>3</v>
      </c>
      <c r="I78" s="2" t="s">
        <v>3</v>
      </c>
      <c r="J78" s="2" t="s">
        <v>3</v>
      </c>
      <c r="K78" s="2" t="s">
        <v>3</v>
      </c>
      <c r="L78" s="2"/>
      <c r="M78" s="2"/>
      <c r="N78" s="2"/>
      <c r="O78" s="2"/>
    </row>
    <row r="79" spans="2:15" x14ac:dyDescent="0.3">
      <c r="B79" s="2" t="s">
        <v>175</v>
      </c>
      <c r="C79" s="2">
        <v>15.22</v>
      </c>
      <c r="D79" s="2">
        <v>15.66</v>
      </c>
      <c r="E79" s="2">
        <v>15.43</v>
      </c>
      <c r="F79" s="2" t="s">
        <v>3</v>
      </c>
      <c r="G79" s="2" t="s">
        <v>3</v>
      </c>
      <c r="H79" s="2" t="s">
        <v>3</v>
      </c>
      <c r="I79" s="2" t="s">
        <v>3</v>
      </c>
      <c r="J79" s="2" t="s">
        <v>3</v>
      </c>
      <c r="K79" s="2" t="s">
        <v>3</v>
      </c>
      <c r="L79" s="2"/>
      <c r="M79" s="2"/>
      <c r="N79" s="2"/>
      <c r="O79" s="2"/>
    </row>
    <row r="80" spans="2:15" x14ac:dyDescent="0.3">
      <c r="B80" s="2" t="s">
        <v>176</v>
      </c>
      <c r="C80" s="2">
        <v>15.59</v>
      </c>
      <c r="D80" s="2">
        <v>15.42</v>
      </c>
      <c r="E80" s="2">
        <v>15.43</v>
      </c>
      <c r="F80" s="2" t="s">
        <v>3</v>
      </c>
      <c r="G80" s="2" t="s">
        <v>3</v>
      </c>
      <c r="H80" s="2" t="s">
        <v>3</v>
      </c>
      <c r="I80" s="2" t="s">
        <v>3</v>
      </c>
      <c r="J80" s="2" t="s">
        <v>3</v>
      </c>
      <c r="K80" s="2" t="s">
        <v>3</v>
      </c>
      <c r="L80" s="2"/>
      <c r="M80" s="2"/>
      <c r="N80" s="2"/>
      <c r="O80" s="2"/>
    </row>
    <row r="81" spans="2:15" x14ac:dyDescent="0.3">
      <c r="B81" s="2" t="s">
        <v>57</v>
      </c>
      <c r="C81" s="2">
        <v>18.77</v>
      </c>
      <c r="D81" s="2">
        <v>18.73</v>
      </c>
      <c r="E81" s="2">
        <v>18.68</v>
      </c>
      <c r="F81" s="2">
        <v>3.22</v>
      </c>
      <c r="G81" s="2">
        <v>3.33</v>
      </c>
      <c r="H81" s="2">
        <v>3.27</v>
      </c>
      <c r="I81" s="2">
        <v>0.86</v>
      </c>
      <c r="J81" s="2">
        <v>0.8</v>
      </c>
      <c r="K81" s="2">
        <v>0.83</v>
      </c>
      <c r="L81" s="2"/>
      <c r="M81" s="2"/>
      <c r="N81" s="2"/>
      <c r="O81" s="2"/>
    </row>
    <row r="82" spans="2:15" x14ac:dyDescent="0.3">
      <c r="B82" s="2" t="s">
        <v>58</v>
      </c>
      <c r="C82" s="2">
        <v>18.7</v>
      </c>
      <c r="D82" s="2">
        <v>18.670000000000002</v>
      </c>
      <c r="E82" s="2">
        <v>19.41</v>
      </c>
      <c r="F82" s="2">
        <v>3.55</v>
      </c>
      <c r="G82" s="2">
        <v>3.18</v>
      </c>
      <c r="H82" s="2">
        <v>3.41</v>
      </c>
      <c r="I82" s="2">
        <v>0.69</v>
      </c>
      <c r="J82" s="2">
        <v>0.89</v>
      </c>
      <c r="K82" s="2">
        <v>0.76</v>
      </c>
      <c r="L82" s="2"/>
      <c r="M82" s="2"/>
      <c r="N82" s="2"/>
      <c r="O82" s="2"/>
    </row>
    <row r="83" spans="2:15" x14ac:dyDescent="0.3">
      <c r="B83" s="2" t="s">
        <v>59</v>
      </c>
      <c r="C83" s="2">
        <v>19.04</v>
      </c>
      <c r="D83" s="2">
        <v>19.239999999999998</v>
      </c>
      <c r="E83" s="2">
        <v>18.52</v>
      </c>
      <c r="F83" s="2">
        <v>3.22</v>
      </c>
      <c r="G83" s="2">
        <v>3.17</v>
      </c>
      <c r="H83" s="2">
        <v>3.01</v>
      </c>
      <c r="I83" s="2">
        <v>0.87</v>
      </c>
      <c r="J83" s="2">
        <v>0.9</v>
      </c>
      <c r="K83" s="2">
        <v>1</v>
      </c>
      <c r="L83" s="2"/>
      <c r="M83" s="2"/>
      <c r="N83" s="2"/>
      <c r="O83" s="2"/>
    </row>
    <row r="84" spans="2:15" x14ac:dyDescent="0.3">
      <c r="B84" s="2" t="s">
        <v>177</v>
      </c>
      <c r="C84" s="2">
        <v>15.55</v>
      </c>
      <c r="D84" s="2">
        <v>15.4</v>
      </c>
      <c r="E84" s="2">
        <v>15.41</v>
      </c>
      <c r="F84" s="2" t="s">
        <v>3</v>
      </c>
      <c r="G84" s="2" t="s">
        <v>3</v>
      </c>
      <c r="H84" s="2" t="s">
        <v>3</v>
      </c>
      <c r="I84" s="2" t="s">
        <v>3</v>
      </c>
      <c r="J84" s="2" t="s">
        <v>3</v>
      </c>
      <c r="K84" s="2" t="s">
        <v>3</v>
      </c>
      <c r="L84" s="2"/>
      <c r="M84" s="2"/>
      <c r="N84" s="2"/>
      <c r="O84" s="2"/>
    </row>
    <row r="85" spans="2:15" x14ac:dyDescent="0.3">
      <c r="B85" s="2" t="s">
        <v>178</v>
      </c>
      <c r="C85" s="2">
        <v>15.15</v>
      </c>
      <c r="D85" s="2">
        <v>15.49</v>
      </c>
      <c r="E85" s="2">
        <v>15.99</v>
      </c>
      <c r="F85" s="2" t="s">
        <v>3</v>
      </c>
      <c r="G85" s="2" t="s">
        <v>3</v>
      </c>
      <c r="H85" s="2" t="s">
        <v>3</v>
      </c>
      <c r="I85" s="2" t="s">
        <v>3</v>
      </c>
      <c r="J85" s="2" t="s">
        <v>3</v>
      </c>
      <c r="K85" s="2" t="s">
        <v>3</v>
      </c>
      <c r="L85" s="2"/>
      <c r="M85" s="2"/>
      <c r="N85" s="2"/>
      <c r="O85" s="2"/>
    </row>
    <row r="86" spans="2:15" x14ac:dyDescent="0.3">
      <c r="B86" s="2" t="s">
        <v>179</v>
      </c>
      <c r="C86" s="2">
        <v>15.82</v>
      </c>
      <c r="D86" s="2">
        <v>16.07</v>
      </c>
      <c r="E86" s="2">
        <v>15.52</v>
      </c>
      <c r="F86" s="2" t="s">
        <v>3</v>
      </c>
      <c r="G86" s="2" t="s">
        <v>3</v>
      </c>
      <c r="H86" s="2" t="s">
        <v>3</v>
      </c>
      <c r="I86" s="2" t="s">
        <v>3</v>
      </c>
      <c r="J86" s="2" t="s">
        <v>3</v>
      </c>
      <c r="K86" s="2" t="s">
        <v>3</v>
      </c>
      <c r="L86" s="2"/>
      <c r="M86" s="2"/>
      <c r="N86" s="2"/>
      <c r="O86" s="2"/>
    </row>
    <row r="87" spans="2:15" x14ac:dyDescent="0.3">
      <c r="B87" s="2" t="s">
        <v>60</v>
      </c>
      <c r="C87" s="2">
        <v>18.77</v>
      </c>
      <c r="D87" s="2">
        <v>19.09</v>
      </c>
      <c r="E87" s="2">
        <v>18.559999999999999</v>
      </c>
      <c r="F87" s="2">
        <v>3.21</v>
      </c>
      <c r="G87" s="2">
        <v>3.19</v>
      </c>
      <c r="H87" s="2">
        <v>3.08</v>
      </c>
      <c r="I87" s="2">
        <v>0.87</v>
      </c>
      <c r="J87" s="2">
        <v>0.88</v>
      </c>
      <c r="K87" s="2">
        <v>0.96</v>
      </c>
      <c r="L87" s="2"/>
      <c r="M87" s="2"/>
      <c r="N87" s="2"/>
      <c r="O87" s="2"/>
    </row>
    <row r="88" spans="2:15" x14ac:dyDescent="0.3">
      <c r="B88" s="2" t="s">
        <v>61</v>
      </c>
      <c r="C88" s="2">
        <v>18.850000000000001</v>
      </c>
      <c r="D88" s="2">
        <v>19.12</v>
      </c>
      <c r="E88" s="2">
        <v>18.920000000000002</v>
      </c>
      <c r="F88" s="2">
        <v>3.3</v>
      </c>
      <c r="G88" s="2">
        <v>3.12</v>
      </c>
      <c r="H88" s="2">
        <v>3.52</v>
      </c>
      <c r="I88" s="2">
        <v>0.82</v>
      </c>
      <c r="J88" s="2">
        <v>0.93</v>
      </c>
      <c r="K88" s="2">
        <v>0.7</v>
      </c>
      <c r="L88" s="2"/>
      <c r="M88" s="2"/>
      <c r="N88" s="2"/>
      <c r="O88" s="2"/>
    </row>
    <row r="89" spans="2:15" x14ac:dyDescent="0.3">
      <c r="B89" s="2" t="s">
        <v>62</v>
      </c>
      <c r="C89" s="2">
        <v>19.05</v>
      </c>
      <c r="D89" s="2">
        <v>18.899999999999999</v>
      </c>
      <c r="E89" s="2">
        <v>18.88</v>
      </c>
      <c r="F89" s="2">
        <v>3.2</v>
      </c>
      <c r="G89" s="2">
        <v>3.53</v>
      </c>
      <c r="H89" s="2">
        <v>3.2</v>
      </c>
      <c r="I89" s="2">
        <v>0.88</v>
      </c>
      <c r="J89" s="2">
        <v>0.7</v>
      </c>
      <c r="K89" s="2">
        <v>0.87</v>
      </c>
      <c r="L89" s="2"/>
      <c r="M89" s="2"/>
      <c r="N89" s="2"/>
      <c r="O89" s="2"/>
    </row>
    <row r="90" spans="2:15" x14ac:dyDescent="0.3">
      <c r="B90" s="2" t="s">
        <v>180</v>
      </c>
      <c r="C90" s="2">
        <v>15.56</v>
      </c>
      <c r="D90" s="2">
        <v>15.9</v>
      </c>
      <c r="E90" s="2">
        <v>15.49</v>
      </c>
      <c r="F90" s="2" t="s">
        <v>3</v>
      </c>
      <c r="G90" s="2" t="s">
        <v>3</v>
      </c>
      <c r="H90" s="2" t="s">
        <v>3</v>
      </c>
      <c r="I90" s="2" t="s">
        <v>3</v>
      </c>
      <c r="J90" s="2" t="s">
        <v>3</v>
      </c>
      <c r="K90" s="2" t="s">
        <v>3</v>
      </c>
      <c r="L90" s="2"/>
      <c r="M90" s="2"/>
      <c r="N90" s="2"/>
      <c r="O90" s="2"/>
    </row>
    <row r="91" spans="2:15" x14ac:dyDescent="0.3">
      <c r="B91" s="2" t="s">
        <v>181</v>
      </c>
      <c r="C91" s="2">
        <v>15.55</v>
      </c>
      <c r="D91" s="2">
        <v>16</v>
      </c>
      <c r="E91" s="2">
        <v>15.41</v>
      </c>
      <c r="F91" s="2" t="s">
        <v>3</v>
      </c>
      <c r="G91" s="2" t="s">
        <v>3</v>
      </c>
      <c r="H91" s="2" t="s">
        <v>3</v>
      </c>
      <c r="I91" s="2" t="s">
        <v>3</v>
      </c>
      <c r="J91" s="2" t="s">
        <v>3</v>
      </c>
      <c r="K91" s="2" t="s">
        <v>3</v>
      </c>
      <c r="L91" s="2"/>
      <c r="M91" s="2"/>
      <c r="N91" s="2"/>
      <c r="O91" s="2"/>
    </row>
    <row r="92" spans="2:15" x14ac:dyDescent="0.3">
      <c r="B92" s="2" t="s">
        <v>182</v>
      </c>
      <c r="C92" s="2">
        <v>15.85</v>
      </c>
      <c r="D92" s="2">
        <v>15.36</v>
      </c>
      <c r="E92" s="2">
        <v>15.67</v>
      </c>
      <c r="F92" s="2" t="s">
        <v>3</v>
      </c>
      <c r="G92" s="2" t="s">
        <v>3</v>
      </c>
      <c r="H92" s="2" t="s">
        <v>3</v>
      </c>
      <c r="I92" s="2" t="s">
        <v>3</v>
      </c>
      <c r="J92" s="2" t="s">
        <v>3</v>
      </c>
      <c r="K92" s="2" t="s">
        <v>3</v>
      </c>
      <c r="L92" s="2"/>
      <c r="M92" s="2"/>
      <c r="N92" s="2"/>
      <c r="O92" s="2"/>
    </row>
    <row r="93" spans="2:15" x14ac:dyDescent="0.3">
      <c r="B93" s="2" t="s">
        <v>63</v>
      </c>
      <c r="C93" s="2">
        <v>18.809999999999999</v>
      </c>
      <c r="D93" s="2">
        <v>18.5</v>
      </c>
      <c r="E93" s="2">
        <v>19.13</v>
      </c>
      <c r="F93" s="2">
        <v>3.33</v>
      </c>
      <c r="G93" s="2">
        <v>3.13</v>
      </c>
      <c r="H93" s="2">
        <v>3.21</v>
      </c>
      <c r="I93" s="2">
        <v>0.8</v>
      </c>
      <c r="J93" s="2">
        <v>0.92</v>
      </c>
      <c r="K93" s="2">
        <v>0.87</v>
      </c>
      <c r="L93" s="2"/>
      <c r="M93" s="2"/>
      <c r="N93" s="2"/>
      <c r="O93" s="2"/>
    </row>
    <row r="94" spans="2:15" x14ac:dyDescent="0.3">
      <c r="B94" s="2" t="s">
        <v>64</v>
      </c>
      <c r="C94" s="2">
        <v>18.37</v>
      </c>
      <c r="D94" s="2">
        <v>18.809999999999999</v>
      </c>
      <c r="E94" s="2">
        <v>19.64</v>
      </c>
      <c r="F94" s="2">
        <v>3.18</v>
      </c>
      <c r="G94" s="2">
        <v>3.39</v>
      </c>
      <c r="H94" s="2">
        <v>3.51</v>
      </c>
      <c r="I94" s="2">
        <v>0.89</v>
      </c>
      <c r="J94" s="2">
        <v>0.77</v>
      </c>
      <c r="K94" s="2">
        <v>0.71</v>
      </c>
      <c r="L94" s="2"/>
      <c r="M94" s="2"/>
      <c r="N94" s="2"/>
      <c r="O94" s="2"/>
    </row>
    <row r="95" spans="2:15" x14ac:dyDescent="0.3">
      <c r="B95" s="2" t="s">
        <v>65</v>
      </c>
      <c r="C95" s="2">
        <v>18.52</v>
      </c>
      <c r="D95" s="2">
        <v>18.690000000000001</v>
      </c>
      <c r="E95" s="2">
        <v>18.75</v>
      </c>
      <c r="F95" s="2">
        <v>3</v>
      </c>
      <c r="G95" s="2">
        <v>3.37</v>
      </c>
      <c r="H95" s="2">
        <v>3.22</v>
      </c>
      <c r="I95" s="2">
        <v>1.01</v>
      </c>
      <c r="J95" s="2">
        <v>0.78</v>
      </c>
      <c r="K95" s="2">
        <v>0.86</v>
      </c>
      <c r="L95" s="2"/>
      <c r="M95" s="2"/>
      <c r="N95" s="2"/>
      <c r="O95" s="2"/>
    </row>
    <row r="96" spans="2:15" x14ac:dyDescent="0.3">
      <c r="B96" s="2" t="s">
        <v>183</v>
      </c>
      <c r="C96" s="2">
        <v>15.48</v>
      </c>
      <c r="D96" s="2">
        <v>15.37</v>
      </c>
      <c r="E96" s="2">
        <v>15.91</v>
      </c>
      <c r="F96" s="2" t="s">
        <v>3</v>
      </c>
      <c r="G96" s="2" t="s">
        <v>3</v>
      </c>
      <c r="H96" s="2" t="s">
        <v>3</v>
      </c>
      <c r="I96" s="2" t="s">
        <v>3</v>
      </c>
      <c r="J96" s="2" t="s">
        <v>3</v>
      </c>
      <c r="K96" s="2" t="s">
        <v>3</v>
      </c>
      <c r="L96" s="2"/>
      <c r="M96" s="2"/>
      <c r="N96" s="2"/>
      <c r="O96" s="2"/>
    </row>
    <row r="97" spans="2:15" x14ac:dyDescent="0.3">
      <c r="B97" s="2" t="s">
        <v>184</v>
      </c>
      <c r="C97" s="2">
        <v>15.19</v>
      </c>
      <c r="D97" s="2">
        <v>15.43</v>
      </c>
      <c r="E97" s="2">
        <v>16.12</v>
      </c>
      <c r="F97" s="2" t="s">
        <v>3</v>
      </c>
      <c r="G97" s="2" t="s">
        <v>3</v>
      </c>
      <c r="H97" s="2" t="s">
        <v>3</v>
      </c>
      <c r="I97" s="2" t="s">
        <v>3</v>
      </c>
      <c r="J97" s="2" t="s">
        <v>3</v>
      </c>
      <c r="K97" s="2" t="s">
        <v>3</v>
      </c>
      <c r="L97" s="2"/>
      <c r="M97" s="2"/>
      <c r="N97" s="2"/>
      <c r="O97" s="2"/>
    </row>
    <row r="98" spans="2:15" x14ac:dyDescent="0.3">
      <c r="B98" s="2" t="s">
        <v>185</v>
      </c>
      <c r="C98" s="2">
        <v>15.52</v>
      </c>
      <c r="D98" s="2">
        <v>15.32</v>
      </c>
      <c r="E98" s="2">
        <v>15.52</v>
      </c>
      <c r="F98" s="2" t="s">
        <v>3</v>
      </c>
      <c r="G98" s="2" t="s">
        <v>3</v>
      </c>
      <c r="H98" s="2" t="s">
        <v>3</v>
      </c>
      <c r="I98" s="2" t="s">
        <v>3</v>
      </c>
      <c r="J98" s="2" t="s">
        <v>3</v>
      </c>
      <c r="K98" s="2" t="s">
        <v>3</v>
      </c>
      <c r="L98" s="2"/>
      <c r="M98" s="2"/>
      <c r="N98" s="2"/>
      <c r="O98" s="2"/>
    </row>
    <row r="99" spans="2:15" x14ac:dyDescent="0.3">
      <c r="B99" s="2" t="s">
        <v>66</v>
      </c>
      <c r="C99" s="2">
        <v>18.75</v>
      </c>
      <c r="D99" s="2">
        <v>18.600000000000001</v>
      </c>
      <c r="E99" s="2">
        <v>18.98</v>
      </c>
      <c r="F99" s="2">
        <v>3.22</v>
      </c>
      <c r="G99" s="2">
        <v>3.08</v>
      </c>
      <c r="H99" s="2">
        <v>3.29</v>
      </c>
      <c r="I99" s="2">
        <v>0.86</v>
      </c>
      <c r="J99" s="2">
        <v>0.95</v>
      </c>
      <c r="K99" s="2">
        <v>0.82</v>
      </c>
      <c r="L99" s="2"/>
      <c r="M99" s="2"/>
      <c r="N99" s="2"/>
      <c r="O99" s="2"/>
    </row>
    <row r="100" spans="2:15" x14ac:dyDescent="0.3">
      <c r="B100" s="2" t="s">
        <v>67</v>
      </c>
      <c r="C100" s="2">
        <v>18.64</v>
      </c>
      <c r="D100" s="2">
        <v>18.59</v>
      </c>
      <c r="E100" s="2">
        <v>19.5</v>
      </c>
      <c r="F100" s="2">
        <v>3.27</v>
      </c>
      <c r="G100" s="2">
        <v>3.27</v>
      </c>
      <c r="H100" s="2">
        <v>3.65</v>
      </c>
      <c r="I100" s="2">
        <v>0.84</v>
      </c>
      <c r="J100" s="2">
        <v>0.83</v>
      </c>
      <c r="K100" s="2">
        <v>0.64</v>
      </c>
      <c r="L100" s="2"/>
      <c r="M100" s="2"/>
      <c r="N100" s="2"/>
      <c r="O100" s="2"/>
    </row>
    <row r="101" spans="2:15" x14ac:dyDescent="0.3">
      <c r="B101" s="2" t="s">
        <v>68</v>
      </c>
      <c r="C101" s="2">
        <v>18.77</v>
      </c>
      <c r="D101" s="2">
        <v>18.649999999999999</v>
      </c>
      <c r="E101" s="2">
        <v>19.149999999999999</v>
      </c>
      <c r="F101" s="2">
        <v>3.12</v>
      </c>
      <c r="G101" s="2">
        <v>3.15</v>
      </c>
      <c r="H101" s="2">
        <v>3.3</v>
      </c>
      <c r="I101" s="2">
        <v>0.92</v>
      </c>
      <c r="J101" s="2">
        <v>0.91</v>
      </c>
      <c r="K101" s="2">
        <v>0.82</v>
      </c>
      <c r="L101" s="2"/>
      <c r="M101" s="2"/>
      <c r="N101" s="2"/>
      <c r="O101" s="2"/>
    </row>
    <row r="102" spans="2:15" x14ac:dyDescent="0.3">
      <c r="B102" s="2" t="s">
        <v>186</v>
      </c>
      <c r="C102" s="2">
        <v>15.53</v>
      </c>
      <c r="D102" s="2">
        <v>15.52</v>
      </c>
      <c r="E102" s="2">
        <v>15.69</v>
      </c>
      <c r="F102" s="2" t="s">
        <v>3</v>
      </c>
      <c r="G102" s="2" t="s">
        <v>3</v>
      </c>
      <c r="H102" s="2" t="s">
        <v>3</v>
      </c>
      <c r="I102" s="2" t="s">
        <v>3</v>
      </c>
      <c r="J102" s="2" t="s">
        <v>3</v>
      </c>
      <c r="K102" s="2" t="s">
        <v>3</v>
      </c>
      <c r="L102" s="2"/>
      <c r="M102" s="2"/>
      <c r="N102" s="2"/>
      <c r="O102" s="2"/>
    </row>
    <row r="103" spans="2:15" x14ac:dyDescent="0.3">
      <c r="B103" s="2" t="s">
        <v>187</v>
      </c>
      <c r="C103" s="2">
        <v>15.37</v>
      </c>
      <c r="D103" s="2">
        <v>15.32</v>
      </c>
      <c r="E103" s="2">
        <v>15.85</v>
      </c>
      <c r="F103" s="2" t="s">
        <v>3</v>
      </c>
      <c r="G103" s="2" t="s">
        <v>3</v>
      </c>
      <c r="H103" s="2" t="s">
        <v>3</v>
      </c>
      <c r="I103" s="2" t="s">
        <v>3</v>
      </c>
      <c r="J103" s="2" t="s">
        <v>3</v>
      </c>
      <c r="K103" s="2" t="s">
        <v>3</v>
      </c>
      <c r="L103" s="2"/>
      <c r="M103" s="2"/>
      <c r="N103" s="2"/>
      <c r="O103" s="2"/>
    </row>
    <row r="104" spans="2:15" x14ac:dyDescent="0.3">
      <c r="B104" s="2" t="s">
        <v>188</v>
      </c>
      <c r="C104" s="2">
        <v>15.64</v>
      </c>
      <c r="D104" s="2">
        <v>15.5</v>
      </c>
      <c r="E104" s="2">
        <v>15.85</v>
      </c>
      <c r="F104" s="2" t="s">
        <v>3</v>
      </c>
      <c r="G104" s="2" t="s">
        <v>3</v>
      </c>
      <c r="H104" s="2" t="s">
        <v>3</v>
      </c>
      <c r="I104" s="2" t="s">
        <v>3</v>
      </c>
      <c r="J104" s="2" t="s">
        <v>3</v>
      </c>
      <c r="K104" s="2" t="s">
        <v>3</v>
      </c>
      <c r="L104" s="2"/>
      <c r="M104" s="2"/>
      <c r="N104" s="2"/>
      <c r="O104" s="2"/>
    </row>
    <row r="105" spans="2:15" x14ac:dyDescent="0.3">
      <c r="B105" s="2" t="s">
        <v>69</v>
      </c>
      <c r="C105" s="2">
        <v>18.829999999999998</v>
      </c>
      <c r="D105" s="2">
        <v>19.22</v>
      </c>
      <c r="E105" s="2">
        <v>19.239999999999998</v>
      </c>
      <c r="F105" s="2">
        <v>3.21</v>
      </c>
      <c r="G105" s="2">
        <v>3.38</v>
      </c>
      <c r="H105" s="2">
        <v>3.48</v>
      </c>
      <c r="I105" s="2">
        <v>0.87</v>
      </c>
      <c r="J105" s="2">
        <v>0.77</v>
      </c>
      <c r="K105" s="2">
        <v>0.72</v>
      </c>
      <c r="L105" s="2"/>
      <c r="M105" s="2"/>
      <c r="N105" s="2"/>
      <c r="O105" s="2"/>
    </row>
    <row r="106" spans="2:15" x14ac:dyDescent="0.3">
      <c r="B106" s="2" t="s">
        <v>70</v>
      </c>
      <c r="C106" s="2">
        <v>18.53</v>
      </c>
      <c r="D106" s="2">
        <v>18.899999999999999</v>
      </c>
      <c r="E106" s="2">
        <v>18.59</v>
      </c>
      <c r="F106" s="2">
        <v>3.13</v>
      </c>
      <c r="G106" s="2">
        <v>3.2</v>
      </c>
      <c r="H106" s="2">
        <v>3.1</v>
      </c>
      <c r="I106" s="2">
        <v>0.92</v>
      </c>
      <c r="J106" s="2">
        <v>0.88</v>
      </c>
      <c r="K106" s="2">
        <v>0.94</v>
      </c>
      <c r="L106" s="2"/>
      <c r="M106" s="2"/>
      <c r="N106" s="2"/>
      <c r="O106" s="2"/>
    </row>
    <row r="107" spans="2:15" x14ac:dyDescent="0.3">
      <c r="B107" s="2" t="s">
        <v>71</v>
      </c>
      <c r="C107" s="2">
        <v>18.75</v>
      </c>
      <c r="D107" s="2">
        <v>19.14</v>
      </c>
      <c r="E107" s="2">
        <v>18.96</v>
      </c>
      <c r="F107" s="2">
        <v>3.15</v>
      </c>
      <c r="G107" s="2">
        <v>3.54</v>
      </c>
      <c r="H107" s="2">
        <v>3.17</v>
      </c>
      <c r="I107" s="2">
        <v>0.91</v>
      </c>
      <c r="J107" s="2">
        <v>0.69</v>
      </c>
      <c r="K107" s="2">
        <v>0.89</v>
      </c>
      <c r="L107" s="2"/>
      <c r="M107" s="2"/>
      <c r="N107" s="2"/>
      <c r="O107" s="2"/>
    </row>
    <row r="108" spans="2:15" x14ac:dyDescent="0.3">
      <c r="B108" s="2" t="s">
        <v>189</v>
      </c>
      <c r="C108" s="2">
        <v>15.62</v>
      </c>
      <c r="D108" s="2">
        <v>15.84</v>
      </c>
      <c r="E108" s="2">
        <v>15.76</v>
      </c>
      <c r="F108" s="2" t="s">
        <v>3</v>
      </c>
      <c r="G108" s="2" t="s">
        <v>3</v>
      </c>
      <c r="H108" s="2" t="s">
        <v>3</v>
      </c>
      <c r="I108" s="2" t="s">
        <v>3</v>
      </c>
      <c r="J108" s="2" t="s">
        <v>3</v>
      </c>
      <c r="K108" s="2" t="s">
        <v>3</v>
      </c>
      <c r="L108" s="2"/>
      <c r="M108" s="2"/>
      <c r="N108" s="2"/>
      <c r="O108" s="2"/>
    </row>
    <row r="109" spans="2:15" x14ac:dyDescent="0.3">
      <c r="B109" s="2" t="s">
        <v>190</v>
      </c>
      <c r="C109" s="2">
        <v>15.41</v>
      </c>
      <c r="D109" s="2">
        <v>15.7</v>
      </c>
      <c r="E109" s="2">
        <v>15.49</v>
      </c>
      <c r="F109" s="2" t="s">
        <v>3</v>
      </c>
      <c r="G109" s="2" t="s">
        <v>3</v>
      </c>
      <c r="H109" s="2" t="s">
        <v>3</v>
      </c>
      <c r="I109" s="2" t="s">
        <v>3</v>
      </c>
      <c r="J109" s="2" t="s">
        <v>3</v>
      </c>
      <c r="K109" s="2" t="s">
        <v>3</v>
      </c>
      <c r="L109" s="2"/>
      <c r="M109" s="2"/>
      <c r="N109" s="2"/>
      <c r="O109" s="2"/>
    </row>
    <row r="110" spans="2:15" x14ac:dyDescent="0.3">
      <c r="B110" s="2" t="s">
        <v>191</v>
      </c>
      <c r="C110" s="2">
        <v>15.6</v>
      </c>
      <c r="D110" s="2">
        <v>15.6</v>
      </c>
      <c r="E110" s="2">
        <v>15.79</v>
      </c>
      <c r="F110" s="2" t="s">
        <v>3</v>
      </c>
      <c r="G110" s="2" t="s">
        <v>3</v>
      </c>
      <c r="H110" s="2" t="s">
        <v>3</v>
      </c>
      <c r="I110" s="2" t="s">
        <v>3</v>
      </c>
      <c r="J110" s="2" t="s">
        <v>3</v>
      </c>
      <c r="K110" s="2" t="s">
        <v>3</v>
      </c>
      <c r="L110" s="2"/>
      <c r="M110" s="2"/>
      <c r="N110" s="2"/>
      <c r="O110" s="2"/>
    </row>
    <row r="111" spans="2:15" x14ac:dyDescent="0.3">
      <c r="B111" s="2" t="s">
        <v>72</v>
      </c>
      <c r="C111" s="2">
        <v>18.72</v>
      </c>
      <c r="D111" s="2">
        <v>19.11</v>
      </c>
      <c r="E111" s="2">
        <v>18.96</v>
      </c>
      <c r="F111" s="2">
        <v>3.12</v>
      </c>
      <c r="G111" s="2">
        <v>3.54</v>
      </c>
      <c r="H111" s="2">
        <v>3.25</v>
      </c>
      <c r="I111" s="2">
        <v>0.93</v>
      </c>
      <c r="J111" s="2">
        <v>0.69</v>
      </c>
      <c r="K111" s="2">
        <v>0.85</v>
      </c>
      <c r="L111" s="2"/>
      <c r="M111" s="2"/>
      <c r="N111" s="2"/>
      <c r="O111" s="2"/>
    </row>
    <row r="112" spans="2:15" x14ac:dyDescent="0.3">
      <c r="B112" s="2" t="s">
        <v>73</v>
      </c>
      <c r="C112" s="2">
        <v>18.88</v>
      </c>
      <c r="D112" s="2">
        <v>18.38</v>
      </c>
      <c r="E112" s="2">
        <v>18.739999999999998</v>
      </c>
      <c r="F112" s="2">
        <v>3.26</v>
      </c>
      <c r="G112" s="2">
        <v>2.99</v>
      </c>
      <c r="H112" s="2">
        <v>3.41</v>
      </c>
      <c r="I112" s="2">
        <v>0.84</v>
      </c>
      <c r="J112" s="2">
        <v>1.01</v>
      </c>
      <c r="K112" s="2">
        <v>0.76</v>
      </c>
      <c r="L112" s="2"/>
      <c r="M112" s="2"/>
      <c r="N112" s="2"/>
      <c r="O112" s="2"/>
    </row>
    <row r="113" spans="2:15" x14ac:dyDescent="0.3">
      <c r="B113" s="2" t="s">
        <v>74</v>
      </c>
      <c r="C113" s="2">
        <v>18.52</v>
      </c>
      <c r="D113" s="2">
        <v>18.899999999999999</v>
      </c>
      <c r="E113" s="2">
        <v>18.71</v>
      </c>
      <c r="F113" s="2">
        <v>3.28</v>
      </c>
      <c r="G113" s="2">
        <v>3.28</v>
      </c>
      <c r="H113" s="2">
        <v>3.23</v>
      </c>
      <c r="I113" s="2">
        <v>0.83</v>
      </c>
      <c r="J113" s="2">
        <v>0.83</v>
      </c>
      <c r="K113" s="2">
        <v>0.86</v>
      </c>
      <c r="L113" s="2"/>
      <c r="M113" s="2"/>
      <c r="N113" s="2"/>
      <c r="O113" s="2"/>
    </row>
    <row r="114" spans="2:15" x14ac:dyDescent="0.3">
      <c r="B114" s="2" t="s">
        <v>192</v>
      </c>
      <c r="C114" s="2">
        <v>15.6</v>
      </c>
      <c r="D114" s="2">
        <v>15.57</v>
      </c>
      <c r="E114" s="2">
        <v>15.71</v>
      </c>
      <c r="F114" s="2" t="s">
        <v>3</v>
      </c>
      <c r="G114" s="2" t="s">
        <v>3</v>
      </c>
      <c r="H114" s="2" t="s">
        <v>3</v>
      </c>
      <c r="I114" s="2" t="s">
        <v>3</v>
      </c>
      <c r="J114" s="2" t="s">
        <v>3</v>
      </c>
      <c r="K114" s="2" t="s">
        <v>3</v>
      </c>
      <c r="L114" s="2"/>
      <c r="M114" s="2"/>
      <c r="N114" s="2"/>
      <c r="O114" s="2"/>
    </row>
    <row r="115" spans="2:15" x14ac:dyDescent="0.3">
      <c r="B115" s="2" t="s">
        <v>193</v>
      </c>
      <c r="C115" s="2">
        <v>15.62</v>
      </c>
      <c r="D115" s="2">
        <v>15.39</v>
      </c>
      <c r="E115" s="2">
        <v>15.33</v>
      </c>
      <c r="F115" s="2" t="s">
        <v>3</v>
      </c>
      <c r="G115" s="2" t="s">
        <v>3</v>
      </c>
      <c r="H115" s="2" t="s">
        <v>3</v>
      </c>
      <c r="I115" s="2" t="s">
        <v>3</v>
      </c>
      <c r="J115" s="2" t="s">
        <v>3</v>
      </c>
      <c r="K115" s="2" t="s">
        <v>3</v>
      </c>
      <c r="L115" s="2"/>
      <c r="M115" s="2"/>
      <c r="N115" s="2"/>
      <c r="O115" s="2"/>
    </row>
    <row r="116" spans="2:15" x14ac:dyDescent="0.3">
      <c r="B116" s="2" t="s">
        <v>194</v>
      </c>
      <c r="C116" s="2">
        <v>15.24</v>
      </c>
      <c r="D116" s="2">
        <v>15.62</v>
      </c>
      <c r="E116" s="2">
        <v>15.48</v>
      </c>
      <c r="F116" s="2" t="s">
        <v>3</v>
      </c>
      <c r="G116" s="2" t="s">
        <v>3</v>
      </c>
      <c r="H116" s="2" t="s">
        <v>3</v>
      </c>
      <c r="I116" s="2" t="s">
        <v>3</v>
      </c>
      <c r="J116" s="2" t="s">
        <v>3</v>
      </c>
      <c r="K116" s="2" t="s">
        <v>3</v>
      </c>
      <c r="L116" s="2"/>
      <c r="M116" s="2"/>
      <c r="N116" s="2"/>
      <c r="O116" s="2"/>
    </row>
    <row r="117" spans="2:15" x14ac:dyDescent="0.3">
      <c r="B117" s="2" t="s">
        <v>75</v>
      </c>
      <c r="C117" s="2">
        <v>18.32</v>
      </c>
      <c r="D117" s="2">
        <v>18.940000000000001</v>
      </c>
      <c r="E117" s="2">
        <v>19.03</v>
      </c>
      <c r="F117" s="2">
        <v>3.04</v>
      </c>
      <c r="G117" s="2">
        <v>3.47</v>
      </c>
      <c r="H117" s="2">
        <v>3.26</v>
      </c>
      <c r="I117" s="2">
        <v>0.98</v>
      </c>
      <c r="J117" s="2">
        <v>0.73</v>
      </c>
      <c r="K117" s="2">
        <v>0.84</v>
      </c>
      <c r="L117" s="2"/>
      <c r="M117" s="2"/>
      <c r="N117" s="2"/>
      <c r="O117" s="2"/>
    </row>
    <row r="118" spans="2:15" x14ac:dyDescent="0.3">
      <c r="B118" s="2" t="s">
        <v>76</v>
      </c>
      <c r="C118" s="2">
        <v>18.649999999999999</v>
      </c>
      <c r="D118" s="2">
        <v>18.39</v>
      </c>
      <c r="E118" s="2">
        <v>18.89</v>
      </c>
      <c r="F118" s="2">
        <v>3.39</v>
      </c>
      <c r="G118" s="2">
        <v>3.12</v>
      </c>
      <c r="H118" s="2">
        <v>3.3</v>
      </c>
      <c r="I118" s="2">
        <v>0.77</v>
      </c>
      <c r="J118" s="2">
        <v>0.93</v>
      </c>
      <c r="K118" s="2">
        <v>0.82</v>
      </c>
      <c r="L118" s="2"/>
      <c r="M118" s="2"/>
      <c r="N118" s="2"/>
      <c r="O118" s="2"/>
    </row>
    <row r="119" spans="2:15" x14ac:dyDescent="0.3">
      <c r="B119" s="2" t="s">
        <v>77</v>
      </c>
      <c r="C119" s="2">
        <v>18.57</v>
      </c>
      <c r="D119" s="2">
        <v>19.23</v>
      </c>
      <c r="E119" s="2">
        <v>18.829999999999998</v>
      </c>
      <c r="F119" s="2">
        <v>3.07</v>
      </c>
      <c r="G119" s="2">
        <v>3.37</v>
      </c>
      <c r="H119" s="2">
        <v>3.33</v>
      </c>
      <c r="I119" s="2">
        <v>0.96</v>
      </c>
      <c r="J119" s="2">
        <v>0.78</v>
      </c>
      <c r="K119" s="2">
        <v>0.8</v>
      </c>
      <c r="L119" s="2"/>
      <c r="M119" s="2"/>
      <c r="N119" s="2"/>
      <c r="O119" s="2"/>
    </row>
    <row r="120" spans="2:15" x14ac:dyDescent="0.3">
      <c r="B120" s="2" t="s">
        <v>195</v>
      </c>
      <c r="C120" s="2">
        <v>15.28</v>
      </c>
      <c r="D120" s="2">
        <v>15.47</v>
      </c>
      <c r="E120" s="2">
        <v>15.76</v>
      </c>
      <c r="F120" s="2" t="s">
        <v>3</v>
      </c>
      <c r="G120" s="2" t="s">
        <v>3</v>
      </c>
      <c r="H120" s="2" t="s">
        <v>3</v>
      </c>
      <c r="I120" s="2" t="s">
        <v>3</v>
      </c>
      <c r="J120" s="2" t="s">
        <v>3</v>
      </c>
      <c r="K120" s="2" t="s">
        <v>3</v>
      </c>
      <c r="L120" s="2"/>
      <c r="M120" s="2"/>
      <c r="N120" s="2"/>
      <c r="O120" s="2"/>
    </row>
    <row r="121" spans="2:15" x14ac:dyDescent="0.3">
      <c r="B121" s="2" t="s">
        <v>196</v>
      </c>
      <c r="C121" s="2">
        <v>15.27</v>
      </c>
      <c r="D121" s="2">
        <v>15.27</v>
      </c>
      <c r="E121" s="2">
        <v>15.59</v>
      </c>
      <c r="F121" s="2" t="s">
        <v>3</v>
      </c>
      <c r="G121" s="2" t="s">
        <v>3</v>
      </c>
      <c r="H121" s="2" t="s">
        <v>3</v>
      </c>
      <c r="I121" s="2" t="s">
        <v>3</v>
      </c>
      <c r="J121" s="2" t="s">
        <v>3</v>
      </c>
      <c r="K121" s="2" t="s">
        <v>3</v>
      </c>
      <c r="L121" s="2"/>
      <c r="M121" s="2"/>
      <c r="N121" s="2"/>
      <c r="O121" s="2"/>
    </row>
    <row r="122" spans="2:15" x14ac:dyDescent="0.3">
      <c r="B122" s="2" t="s">
        <v>197</v>
      </c>
      <c r="C122" s="2">
        <v>15.5</v>
      </c>
      <c r="D122" s="2">
        <v>15.85</v>
      </c>
      <c r="E122" s="2">
        <v>15.5</v>
      </c>
      <c r="F122" s="2" t="s">
        <v>3</v>
      </c>
      <c r="G122" s="2" t="s">
        <v>3</v>
      </c>
      <c r="H122" s="2" t="s">
        <v>3</v>
      </c>
      <c r="I122" s="2" t="s">
        <v>3</v>
      </c>
      <c r="J122" s="2" t="s">
        <v>3</v>
      </c>
      <c r="K122" s="2" t="s">
        <v>3</v>
      </c>
      <c r="L122" s="2"/>
      <c r="M122" s="2"/>
      <c r="N122" s="2"/>
      <c r="O122" s="2"/>
    </row>
    <row r="123" spans="2:15" x14ac:dyDescent="0.3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2:15" ht="14.5" x14ac:dyDescent="0.3">
      <c r="B124" s="2" t="s">
        <v>4</v>
      </c>
      <c r="C124" s="2" t="s">
        <v>0</v>
      </c>
      <c r="D124" s="2"/>
      <c r="E124" s="2"/>
      <c r="F124" s="2" t="s">
        <v>1</v>
      </c>
      <c r="G124" s="2"/>
      <c r="H124" s="2"/>
      <c r="I124" s="2" t="s">
        <v>2</v>
      </c>
      <c r="J124" s="2"/>
      <c r="K124" s="2"/>
      <c r="L124" s="2" t="s">
        <v>258</v>
      </c>
      <c r="M124" s="2" t="s">
        <v>259</v>
      </c>
      <c r="N124" s="2" t="s">
        <v>260</v>
      </c>
      <c r="O124" s="2" t="s">
        <v>261</v>
      </c>
    </row>
    <row r="125" spans="2:15" x14ac:dyDescent="0.3">
      <c r="B125" s="2" t="s">
        <v>78</v>
      </c>
      <c r="C125" s="2">
        <v>19.5</v>
      </c>
      <c r="D125" s="2">
        <v>19.77</v>
      </c>
      <c r="E125" s="2">
        <v>20.059999999999999</v>
      </c>
      <c r="F125" s="2">
        <v>3.7</v>
      </c>
      <c r="G125" s="2">
        <v>4.0999999999999996</v>
      </c>
      <c r="H125" s="2">
        <v>4.3899999999999997</v>
      </c>
      <c r="I125" s="2">
        <v>0.75</v>
      </c>
      <c r="J125" s="2">
        <v>0.56999999999999995</v>
      </c>
      <c r="K125" s="2">
        <v>0.47</v>
      </c>
      <c r="L125" s="2">
        <v>0.51200000000000001</v>
      </c>
      <c r="M125" s="2">
        <v>0.159</v>
      </c>
      <c r="N125" s="2">
        <v>0.47899999999999998</v>
      </c>
      <c r="O125" s="2">
        <v>0.14799999999999999</v>
      </c>
    </row>
    <row r="126" spans="2:15" x14ac:dyDescent="0.3">
      <c r="B126" s="2" t="s">
        <v>79</v>
      </c>
      <c r="C126" s="2">
        <v>20.18</v>
      </c>
      <c r="D126" s="2">
        <v>20.41</v>
      </c>
      <c r="E126" s="2">
        <v>20.68</v>
      </c>
      <c r="F126" s="2">
        <v>4.6900000000000004</v>
      </c>
      <c r="G126" s="2">
        <v>4.8600000000000003</v>
      </c>
      <c r="H126" s="2">
        <v>4.54</v>
      </c>
      <c r="I126" s="2">
        <v>0.38</v>
      </c>
      <c r="J126" s="2">
        <v>0.33</v>
      </c>
      <c r="K126" s="2">
        <v>0.42</v>
      </c>
      <c r="L126" s="2"/>
      <c r="M126" s="2"/>
      <c r="N126" s="2"/>
      <c r="O126" s="2"/>
    </row>
    <row r="127" spans="2:15" x14ac:dyDescent="0.3">
      <c r="B127" s="2" t="s">
        <v>80</v>
      </c>
      <c r="C127" s="2">
        <v>19.02</v>
      </c>
      <c r="D127" s="2">
        <v>19.77</v>
      </c>
      <c r="E127" s="2">
        <v>20.69</v>
      </c>
      <c r="F127" s="2">
        <v>3.65</v>
      </c>
      <c r="G127" s="2">
        <v>4.21</v>
      </c>
      <c r="H127" s="2">
        <v>4.5999999999999996</v>
      </c>
      <c r="I127" s="2">
        <v>0.78</v>
      </c>
      <c r="J127" s="2">
        <v>0.53</v>
      </c>
      <c r="K127" s="2">
        <v>0.4</v>
      </c>
      <c r="L127" s="2"/>
      <c r="M127" s="2"/>
      <c r="N127" s="2"/>
      <c r="O127" s="2"/>
    </row>
    <row r="128" spans="2:15" x14ac:dyDescent="0.3">
      <c r="B128" s="2" t="s">
        <v>198</v>
      </c>
      <c r="C128" s="2">
        <v>15.79</v>
      </c>
      <c r="D128" s="2">
        <v>15.67</v>
      </c>
      <c r="E128" s="2">
        <v>15.67</v>
      </c>
      <c r="F128" s="2" t="s">
        <v>3</v>
      </c>
      <c r="G128" s="2" t="s">
        <v>3</v>
      </c>
      <c r="H128" s="2" t="s">
        <v>3</v>
      </c>
      <c r="I128" s="2" t="s">
        <v>3</v>
      </c>
      <c r="J128" s="2" t="s">
        <v>3</v>
      </c>
      <c r="K128" s="2" t="s">
        <v>3</v>
      </c>
      <c r="L128" s="2"/>
      <c r="M128" s="2"/>
      <c r="N128" s="2"/>
      <c r="O128" s="2"/>
    </row>
    <row r="129" spans="2:15" x14ac:dyDescent="0.3">
      <c r="B129" s="2" t="s">
        <v>199</v>
      </c>
      <c r="C129" s="2">
        <v>15.48</v>
      </c>
      <c r="D129" s="2">
        <v>15.54</v>
      </c>
      <c r="E129" s="2">
        <v>16.13</v>
      </c>
      <c r="F129" s="2" t="s">
        <v>3</v>
      </c>
      <c r="G129" s="2" t="s">
        <v>3</v>
      </c>
      <c r="H129" s="2" t="s">
        <v>3</v>
      </c>
      <c r="I129" s="2" t="s">
        <v>3</v>
      </c>
      <c r="J129" s="2" t="s">
        <v>3</v>
      </c>
      <c r="K129" s="2" t="s">
        <v>3</v>
      </c>
      <c r="L129" s="2"/>
      <c r="M129" s="2"/>
      <c r="N129" s="2"/>
      <c r="O129" s="2"/>
    </row>
    <row r="130" spans="2:15" x14ac:dyDescent="0.3">
      <c r="B130" s="2" t="s">
        <v>200</v>
      </c>
      <c r="C130" s="2">
        <v>15.37</v>
      </c>
      <c r="D130" s="2">
        <v>15.56</v>
      </c>
      <c r="E130" s="2">
        <v>16.09</v>
      </c>
      <c r="F130" s="2" t="s">
        <v>3</v>
      </c>
      <c r="G130" s="2" t="s">
        <v>3</v>
      </c>
      <c r="H130" s="2" t="s">
        <v>3</v>
      </c>
      <c r="I130" s="2" t="s">
        <v>3</v>
      </c>
      <c r="J130" s="2" t="s">
        <v>3</v>
      </c>
      <c r="K130" s="2" t="s">
        <v>3</v>
      </c>
      <c r="L130" s="2"/>
      <c r="M130" s="2"/>
      <c r="N130" s="2"/>
      <c r="O130" s="2"/>
    </row>
    <row r="131" spans="2:15" x14ac:dyDescent="0.3">
      <c r="B131" s="2" t="s">
        <v>81</v>
      </c>
      <c r="C131" s="2">
        <v>19.670000000000002</v>
      </c>
      <c r="D131" s="2">
        <v>19.54</v>
      </c>
      <c r="E131" s="2">
        <v>20.010000000000002</v>
      </c>
      <c r="F131" s="2">
        <v>3.83</v>
      </c>
      <c r="G131" s="2">
        <v>4.24</v>
      </c>
      <c r="H131" s="2">
        <v>4.33</v>
      </c>
      <c r="I131" s="2">
        <v>0.68</v>
      </c>
      <c r="J131" s="2">
        <v>0.52</v>
      </c>
      <c r="K131" s="2">
        <v>0.49</v>
      </c>
      <c r="L131" s="2"/>
      <c r="M131" s="2"/>
      <c r="N131" s="2"/>
      <c r="O131" s="2"/>
    </row>
    <row r="132" spans="2:15" x14ac:dyDescent="0.3">
      <c r="B132" s="2" t="s">
        <v>82</v>
      </c>
      <c r="C132" s="2">
        <v>18.96</v>
      </c>
      <c r="D132" s="2">
        <v>20.170000000000002</v>
      </c>
      <c r="E132" s="2">
        <v>19.579999999999998</v>
      </c>
      <c r="F132" s="2">
        <v>3.78</v>
      </c>
      <c r="G132" s="2">
        <v>4.5199999999999996</v>
      </c>
      <c r="H132" s="2">
        <v>3.85</v>
      </c>
      <c r="I132" s="2">
        <v>0.71</v>
      </c>
      <c r="J132" s="2">
        <v>0.42</v>
      </c>
      <c r="K132" s="2">
        <v>0.68</v>
      </c>
      <c r="L132" s="2"/>
      <c r="M132" s="2"/>
      <c r="N132" s="2"/>
      <c r="O132" s="2"/>
    </row>
    <row r="133" spans="2:15" x14ac:dyDescent="0.3">
      <c r="B133" s="2" t="s">
        <v>83</v>
      </c>
      <c r="C133" s="2">
        <v>20.62</v>
      </c>
      <c r="D133" s="2">
        <v>19.78</v>
      </c>
      <c r="E133" s="2">
        <v>20.91</v>
      </c>
      <c r="F133" s="2">
        <v>4.68</v>
      </c>
      <c r="G133" s="2">
        <v>4.28</v>
      </c>
      <c r="H133" s="2">
        <v>5.39</v>
      </c>
      <c r="I133" s="2">
        <v>0.38</v>
      </c>
      <c r="J133" s="2">
        <v>0.5</v>
      </c>
      <c r="K133" s="2">
        <v>0.23</v>
      </c>
      <c r="L133" s="2"/>
      <c r="M133" s="2"/>
      <c r="N133" s="2"/>
      <c r="O133" s="2"/>
    </row>
    <row r="134" spans="2:15" x14ac:dyDescent="0.3">
      <c r="B134" s="2" t="s">
        <v>201</v>
      </c>
      <c r="C134" s="2">
        <v>15.84</v>
      </c>
      <c r="D134" s="2">
        <v>15.3</v>
      </c>
      <c r="E134" s="2">
        <v>15.68</v>
      </c>
      <c r="F134" s="2" t="s">
        <v>3</v>
      </c>
      <c r="G134" s="2" t="s">
        <v>3</v>
      </c>
      <c r="H134" s="2" t="s">
        <v>3</v>
      </c>
      <c r="I134" s="2" t="s">
        <v>3</v>
      </c>
      <c r="J134" s="2" t="s">
        <v>3</v>
      </c>
      <c r="K134" s="2" t="s">
        <v>3</v>
      </c>
      <c r="L134" s="2"/>
      <c r="M134" s="2"/>
      <c r="N134" s="2"/>
      <c r="O134" s="2"/>
    </row>
    <row r="135" spans="2:15" x14ac:dyDescent="0.3">
      <c r="B135" s="2" t="s">
        <v>202</v>
      </c>
      <c r="C135" s="2">
        <v>15.18</v>
      </c>
      <c r="D135" s="2">
        <v>15.65</v>
      </c>
      <c r="E135" s="2">
        <v>15.74</v>
      </c>
      <c r="F135" s="2" t="s">
        <v>3</v>
      </c>
      <c r="G135" s="2" t="s">
        <v>3</v>
      </c>
      <c r="H135" s="2" t="s">
        <v>3</v>
      </c>
      <c r="I135" s="2" t="s">
        <v>3</v>
      </c>
      <c r="J135" s="2" t="s">
        <v>3</v>
      </c>
      <c r="K135" s="2" t="s">
        <v>3</v>
      </c>
      <c r="L135" s="2"/>
      <c r="M135" s="2"/>
      <c r="N135" s="2"/>
      <c r="O135" s="2"/>
    </row>
    <row r="136" spans="2:15" x14ac:dyDescent="0.3">
      <c r="B136" s="2" t="s">
        <v>203</v>
      </c>
      <c r="C136" s="2">
        <v>15.94</v>
      </c>
      <c r="D136" s="2">
        <v>15.5</v>
      </c>
      <c r="E136" s="2">
        <v>15.51</v>
      </c>
      <c r="F136" s="2" t="s">
        <v>3</v>
      </c>
      <c r="G136" s="2" t="s">
        <v>3</v>
      </c>
      <c r="H136" s="2" t="s">
        <v>3</v>
      </c>
      <c r="I136" s="2" t="s">
        <v>3</v>
      </c>
      <c r="J136" s="2" t="s">
        <v>3</v>
      </c>
      <c r="K136" s="2" t="s">
        <v>3</v>
      </c>
      <c r="L136" s="2"/>
      <c r="M136" s="2"/>
      <c r="N136" s="2"/>
      <c r="O136" s="2"/>
    </row>
    <row r="137" spans="2:15" x14ac:dyDescent="0.3">
      <c r="B137" s="2" t="s">
        <v>84</v>
      </c>
      <c r="C137" s="2">
        <v>19.61</v>
      </c>
      <c r="D137" s="2">
        <v>19.64</v>
      </c>
      <c r="E137" s="2">
        <v>19.11</v>
      </c>
      <c r="F137" s="2">
        <v>3.88</v>
      </c>
      <c r="G137" s="2">
        <v>4.12</v>
      </c>
      <c r="H137" s="2">
        <v>3.88</v>
      </c>
      <c r="I137" s="2">
        <v>0.66</v>
      </c>
      <c r="J137" s="2">
        <v>0.56000000000000005</v>
      </c>
      <c r="K137" s="2">
        <v>0.66</v>
      </c>
      <c r="L137" s="2"/>
      <c r="M137" s="2"/>
      <c r="N137" s="2"/>
      <c r="O137" s="2"/>
    </row>
    <row r="138" spans="2:15" x14ac:dyDescent="0.3">
      <c r="B138" s="2" t="s">
        <v>85</v>
      </c>
      <c r="C138" s="2">
        <v>20.59</v>
      </c>
      <c r="D138" s="2">
        <v>20.74</v>
      </c>
      <c r="E138" s="2">
        <v>20.170000000000002</v>
      </c>
      <c r="F138" s="2">
        <v>4.59</v>
      </c>
      <c r="G138" s="2">
        <v>4.75</v>
      </c>
      <c r="H138" s="2">
        <v>4.59</v>
      </c>
      <c r="I138" s="2">
        <v>0.41</v>
      </c>
      <c r="J138" s="2">
        <v>0.36</v>
      </c>
      <c r="K138" s="2">
        <v>0.4</v>
      </c>
      <c r="L138" s="2"/>
      <c r="M138" s="2"/>
      <c r="N138" s="2"/>
      <c r="O138" s="2"/>
    </row>
    <row r="139" spans="2:15" x14ac:dyDescent="0.3">
      <c r="B139" s="2" t="s">
        <v>86</v>
      </c>
      <c r="C139" s="2">
        <v>18.88</v>
      </c>
      <c r="D139" s="2">
        <v>20.86</v>
      </c>
      <c r="E139" s="2">
        <v>19.43</v>
      </c>
      <c r="F139" s="2">
        <v>3.81</v>
      </c>
      <c r="G139" s="2">
        <v>5.25</v>
      </c>
      <c r="H139" s="2">
        <v>4.0199999999999996</v>
      </c>
      <c r="I139" s="2">
        <v>0.7</v>
      </c>
      <c r="J139" s="2">
        <v>0.26</v>
      </c>
      <c r="K139" s="2">
        <v>0.6</v>
      </c>
      <c r="L139" s="2"/>
      <c r="M139" s="2"/>
      <c r="N139" s="2"/>
      <c r="O139" s="2"/>
    </row>
    <row r="140" spans="2:15" x14ac:dyDescent="0.3">
      <c r="B140" s="2" t="s">
        <v>204</v>
      </c>
      <c r="C140" s="2">
        <v>15.73</v>
      </c>
      <c r="D140" s="2">
        <v>15.52</v>
      </c>
      <c r="E140" s="2">
        <v>15.23</v>
      </c>
      <c r="F140" s="2" t="s">
        <v>3</v>
      </c>
      <c r="G140" s="2" t="s">
        <v>3</v>
      </c>
      <c r="H140" s="2" t="s">
        <v>3</v>
      </c>
      <c r="I140" s="2" t="s">
        <v>3</v>
      </c>
      <c r="J140" s="2" t="s">
        <v>3</v>
      </c>
      <c r="K140" s="2" t="s">
        <v>3</v>
      </c>
      <c r="L140" s="2"/>
      <c r="M140" s="2"/>
      <c r="N140" s="2"/>
      <c r="O140" s="2"/>
    </row>
    <row r="141" spans="2:15" x14ac:dyDescent="0.3">
      <c r="B141" s="2" t="s">
        <v>205</v>
      </c>
      <c r="C141" s="2">
        <v>16</v>
      </c>
      <c r="D141" s="2">
        <v>15.99</v>
      </c>
      <c r="E141" s="2">
        <v>15.58</v>
      </c>
      <c r="F141" s="2" t="s">
        <v>3</v>
      </c>
      <c r="G141" s="2" t="s">
        <v>3</v>
      </c>
      <c r="H141" s="2" t="s">
        <v>3</v>
      </c>
      <c r="I141" s="2" t="s">
        <v>3</v>
      </c>
      <c r="J141" s="2" t="s">
        <v>3</v>
      </c>
      <c r="K141" s="2" t="s">
        <v>3</v>
      </c>
      <c r="L141" s="2"/>
      <c r="M141" s="2"/>
      <c r="N141" s="2"/>
      <c r="O141" s="2"/>
    </row>
    <row r="142" spans="2:15" x14ac:dyDescent="0.3">
      <c r="B142" s="2" t="s">
        <v>206</v>
      </c>
      <c r="C142" s="2">
        <v>15.08</v>
      </c>
      <c r="D142" s="2">
        <v>15.61</v>
      </c>
      <c r="E142" s="2">
        <v>15.41</v>
      </c>
      <c r="F142" s="2" t="s">
        <v>3</v>
      </c>
      <c r="G142" s="2" t="s">
        <v>3</v>
      </c>
      <c r="H142" s="2" t="s">
        <v>3</v>
      </c>
      <c r="I142" s="2" t="s">
        <v>3</v>
      </c>
      <c r="J142" s="2" t="s">
        <v>3</v>
      </c>
      <c r="K142" s="2" t="s">
        <v>3</v>
      </c>
      <c r="L142" s="2"/>
      <c r="M142" s="2"/>
      <c r="N142" s="2"/>
      <c r="O142" s="2"/>
    </row>
    <row r="143" spans="2:15" x14ac:dyDescent="0.3">
      <c r="B143" s="2" t="s">
        <v>87</v>
      </c>
      <c r="C143" s="2">
        <v>20.52</v>
      </c>
      <c r="D143" s="2">
        <v>20.440000000000001</v>
      </c>
      <c r="E143" s="2">
        <v>20.11</v>
      </c>
      <c r="F143" s="2">
        <v>4.26</v>
      </c>
      <c r="G143" s="2">
        <v>5.07</v>
      </c>
      <c r="H143" s="2">
        <v>4.01</v>
      </c>
      <c r="I143" s="2">
        <v>0.51</v>
      </c>
      <c r="J143" s="2">
        <v>0.28999999999999998</v>
      </c>
      <c r="K143" s="2">
        <v>0.61</v>
      </c>
      <c r="L143" s="2"/>
      <c r="M143" s="2"/>
      <c r="N143" s="2"/>
      <c r="O143" s="2"/>
    </row>
    <row r="144" spans="2:15" x14ac:dyDescent="0.3">
      <c r="B144" s="2" t="s">
        <v>88</v>
      </c>
      <c r="C144" s="2">
        <v>19.46</v>
      </c>
      <c r="D144" s="2">
        <v>19.59</v>
      </c>
      <c r="E144" s="2">
        <v>19.7</v>
      </c>
      <c r="F144" s="2">
        <v>4.07</v>
      </c>
      <c r="G144" s="2">
        <v>3.95</v>
      </c>
      <c r="H144" s="2">
        <v>4.12</v>
      </c>
      <c r="I144" s="2">
        <v>0.57999999999999996</v>
      </c>
      <c r="J144" s="2">
        <v>0.63</v>
      </c>
      <c r="K144" s="2">
        <v>0.56000000000000005</v>
      </c>
      <c r="L144" s="2"/>
      <c r="M144" s="2"/>
      <c r="N144" s="2"/>
      <c r="O144" s="2"/>
    </row>
    <row r="145" spans="2:15" x14ac:dyDescent="0.3">
      <c r="B145" s="2" t="s">
        <v>89</v>
      </c>
      <c r="C145" s="2">
        <v>20.329999999999998</v>
      </c>
      <c r="D145" s="2">
        <v>20.77</v>
      </c>
      <c r="E145" s="2">
        <v>18.88</v>
      </c>
      <c r="F145" s="2">
        <v>4.53</v>
      </c>
      <c r="G145" s="2">
        <v>5.18</v>
      </c>
      <c r="H145" s="2">
        <v>3.7</v>
      </c>
      <c r="I145" s="2">
        <v>0.42</v>
      </c>
      <c r="J145" s="2">
        <v>0.27</v>
      </c>
      <c r="K145" s="2">
        <v>0.75</v>
      </c>
      <c r="L145" s="2"/>
      <c r="M145" s="2"/>
      <c r="N145" s="2"/>
      <c r="O145" s="2"/>
    </row>
    <row r="146" spans="2:15" x14ac:dyDescent="0.3">
      <c r="B146" s="2" t="s">
        <v>207</v>
      </c>
      <c r="C146" s="2">
        <v>16.25</v>
      </c>
      <c r="D146" s="2">
        <v>15.37</v>
      </c>
      <c r="E146" s="2">
        <v>16.11</v>
      </c>
      <c r="F146" s="2" t="s">
        <v>3</v>
      </c>
      <c r="G146" s="2" t="s">
        <v>3</v>
      </c>
      <c r="H146" s="2" t="s">
        <v>3</v>
      </c>
      <c r="I146" s="2" t="s">
        <v>3</v>
      </c>
      <c r="J146" s="2" t="s">
        <v>3</v>
      </c>
      <c r="K146" s="2" t="s">
        <v>3</v>
      </c>
      <c r="L146" s="2"/>
      <c r="M146" s="2"/>
      <c r="N146" s="2"/>
      <c r="O146" s="2"/>
    </row>
    <row r="147" spans="2:15" x14ac:dyDescent="0.3">
      <c r="B147" s="2" t="s">
        <v>208</v>
      </c>
      <c r="C147" s="2">
        <v>15.38</v>
      </c>
      <c r="D147" s="2">
        <v>15.64</v>
      </c>
      <c r="E147" s="2">
        <v>15.57</v>
      </c>
      <c r="F147" s="2" t="s">
        <v>3</v>
      </c>
      <c r="G147" s="2" t="s">
        <v>3</v>
      </c>
      <c r="H147" s="2" t="s">
        <v>3</v>
      </c>
      <c r="I147" s="2" t="s">
        <v>3</v>
      </c>
      <c r="J147" s="2" t="s">
        <v>3</v>
      </c>
      <c r="K147" s="2" t="s">
        <v>3</v>
      </c>
      <c r="L147" s="2"/>
      <c r="M147" s="2"/>
      <c r="N147" s="2"/>
      <c r="O147" s="2"/>
    </row>
    <row r="148" spans="2:15" x14ac:dyDescent="0.3">
      <c r="B148" s="2" t="s">
        <v>209</v>
      </c>
      <c r="C148" s="2">
        <v>15.79</v>
      </c>
      <c r="D148" s="2">
        <v>15.6</v>
      </c>
      <c r="E148" s="2">
        <v>15.17</v>
      </c>
      <c r="F148" s="2" t="s">
        <v>3</v>
      </c>
      <c r="G148" s="2" t="s">
        <v>3</v>
      </c>
      <c r="H148" s="2" t="s">
        <v>3</v>
      </c>
      <c r="I148" s="2" t="s">
        <v>3</v>
      </c>
      <c r="J148" s="2" t="s">
        <v>3</v>
      </c>
      <c r="K148" s="2" t="s">
        <v>3</v>
      </c>
      <c r="L148" s="2"/>
      <c r="M148" s="2"/>
      <c r="N148" s="2"/>
      <c r="O148" s="2"/>
    </row>
    <row r="149" spans="2:15" x14ac:dyDescent="0.3">
      <c r="B149" s="2" t="s">
        <v>90</v>
      </c>
      <c r="C149" s="2">
        <v>20.07</v>
      </c>
      <c r="D149" s="2">
        <v>19.940000000000001</v>
      </c>
      <c r="E149" s="2">
        <v>20.09</v>
      </c>
      <c r="F149" s="2">
        <v>4.6399999999999997</v>
      </c>
      <c r="G149" s="2">
        <v>4.2699999999999996</v>
      </c>
      <c r="H149" s="2">
        <v>4.2699999999999996</v>
      </c>
      <c r="I149" s="2">
        <v>0.39</v>
      </c>
      <c r="J149" s="2">
        <v>0.5</v>
      </c>
      <c r="K149" s="2">
        <v>0.5</v>
      </c>
      <c r="L149" s="2"/>
      <c r="M149" s="2"/>
      <c r="N149" s="2"/>
      <c r="O149" s="2"/>
    </row>
    <row r="150" spans="2:15" x14ac:dyDescent="0.3">
      <c r="B150" s="2" t="s">
        <v>91</v>
      </c>
      <c r="C150" s="2">
        <v>18.93</v>
      </c>
      <c r="D150" s="2">
        <v>19.91</v>
      </c>
      <c r="E150" s="2">
        <v>19.46</v>
      </c>
      <c r="F150" s="2">
        <v>3.77</v>
      </c>
      <c r="G150" s="2">
        <v>4.3600000000000003</v>
      </c>
      <c r="H150" s="2">
        <v>3.76</v>
      </c>
      <c r="I150" s="2">
        <v>0.72</v>
      </c>
      <c r="J150" s="2">
        <v>0.48</v>
      </c>
      <c r="K150" s="2">
        <v>0.72</v>
      </c>
      <c r="L150" s="2"/>
      <c r="M150" s="2"/>
      <c r="N150" s="2"/>
      <c r="O150" s="2"/>
    </row>
    <row r="151" spans="2:15" x14ac:dyDescent="0.3">
      <c r="B151" s="2" t="s">
        <v>92</v>
      </c>
      <c r="C151" s="2">
        <v>21.15</v>
      </c>
      <c r="D151" s="2">
        <v>19.13</v>
      </c>
      <c r="E151" s="2">
        <v>19.850000000000001</v>
      </c>
      <c r="F151" s="2">
        <v>5.31</v>
      </c>
      <c r="G151" s="2">
        <v>3.9</v>
      </c>
      <c r="H151" s="2">
        <v>4.58</v>
      </c>
      <c r="I151" s="2">
        <v>0.25</v>
      </c>
      <c r="J151" s="2">
        <v>0.65</v>
      </c>
      <c r="K151" s="2">
        <v>0.41</v>
      </c>
      <c r="L151" s="2"/>
      <c r="M151" s="2"/>
      <c r="N151" s="2"/>
      <c r="O151" s="2"/>
    </row>
    <row r="152" spans="2:15" x14ac:dyDescent="0.3">
      <c r="B152" s="2" t="s">
        <v>210</v>
      </c>
      <c r="C152" s="2">
        <v>15.43</v>
      </c>
      <c r="D152" s="2">
        <v>15.67</v>
      </c>
      <c r="E152" s="2">
        <v>15.81</v>
      </c>
      <c r="F152" s="2" t="s">
        <v>3</v>
      </c>
      <c r="G152" s="2" t="s">
        <v>3</v>
      </c>
      <c r="H152" s="2" t="s">
        <v>3</v>
      </c>
      <c r="I152" s="2" t="s">
        <v>3</v>
      </c>
      <c r="J152" s="2" t="s">
        <v>3</v>
      </c>
      <c r="K152" s="2" t="s">
        <v>3</v>
      </c>
      <c r="L152" s="2"/>
      <c r="M152" s="2"/>
      <c r="N152" s="2"/>
      <c r="O152" s="2"/>
    </row>
    <row r="153" spans="2:15" x14ac:dyDescent="0.3">
      <c r="B153" s="2" t="s">
        <v>211</v>
      </c>
      <c r="C153" s="2">
        <v>15.16</v>
      </c>
      <c r="D153" s="2">
        <v>15.55</v>
      </c>
      <c r="E153" s="2">
        <v>15.7</v>
      </c>
      <c r="F153" s="2" t="s">
        <v>3</v>
      </c>
      <c r="G153" s="2" t="s">
        <v>3</v>
      </c>
      <c r="H153" s="2" t="s">
        <v>3</v>
      </c>
      <c r="I153" s="2" t="s">
        <v>3</v>
      </c>
      <c r="J153" s="2" t="s">
        <v>3</v>
      </c>
      <c r="K153" s="2" t="s">
        <v>3</v>
      </c>
      <c r="L153" s="2"/>
      <c r="M153" s="2"/>
      <c r="N153" s="2"/>
      <c r="O153" s="2"/>
    </row>
    <row r="154" spans="2:15" x14ac:dyDescent="0.3">
      <c r="B154" s="2" t="s">
        <v>212</v>
      </c>
      <c r="C154" s="2">
        <v>15.84</v>
      </c>
      <c r="D154" s="2">
        <v>15.23</v>
      </c>
      <c r="E154" s="2">
        <v>15.27</v>
      </c>
      <c r="F154" s="2" t="s">
        <v>3</v>
      </c>
      <c r="G154" s="2" t="s">
        <v>3</v>
      </c>
      <c r="H154" s="2" t="s">
        <v>3</v>
      </c>
      <c r="I154" s="2" t="s">
        <v>3</v>
      </c>
      <c r="J154" s="2" t="s">
        <v>3</v>
      </c>
      <c r="K154" s="2" t="s">
        <v>3</v>
      </c>
      <c r="L154" s="2"/>
      <c r="M154" s="2"/>
      <c r="N154" s="2"/>
      <c r="O154" s="2"/>
    </row>
    <row r="155" spans="2:15" x14ac:dyDescent="0.3">
      <c r="B155" s="2" t="s">
        <v>93</v>
      </c>
      <c r="C155" s="2">
        <v>19.55</v>
      </c>
      <c r="D155" s="2">
        <v>20.100000000000001</v>
      </c>
      <c r="E155" s="2">
        <v>20.43</v>
      </c>
      <c r="F155" s="2">
        <v>3.79</v>
      </c>
      <c r="G155" s="2">
        <v>4.51</v>
      </c>
      <c r="H155" s="2">
        <v>5.16</v>
      </c>
      <c r="I155" s="2">
        <v>0.71</v>
      </c>
      <c r="J155" s="2">
        <v>0.43</v>
      </c>
      <c r="K155" s="2">
        <v>0.27</v>
      </c>
      <c r="L155" s="2"/>
      <c r="M155" s="2"/>
      <c r="N155" s="2"/>
      <c r="O155" s="2"/>
    </row>
    <row r="156" spans="2:15" x14ac:dyDescent="0.3">
      <c r="B156" s="2" t="s">
        <v>94</v>
      </c>
      <c r="C156" s="2">
        <v>19.88</v>
      </c>
      <c r="D156" s="2">
        <v>20.16</v>
      </c>
      <c r="E156" s="2">
        <v>19.579999999999998</v>
      </c>
      <c r="F156" s="2">
        <v>4.25</v>
      </c>
      <c r="G156" s="2">
        <v>4.53</v>
      </c>
      <c r="H156" s="2">
        <v>3.82</v>
      </c>
      <c r="I156" s="2">
        <v>0.51</v>
      </c>
      <c r="J156" s="2">
        <v>0.42</v>
      </c>
      <c r="K156" s="2">
        <v>0.69</v>
      </c>
      <c r="L156" s="2"/>
      <c r="M156" s="2"/>
      <c r="N156" s="2"/>
      <c r="O156" s="2"/>
    </row>
    <row r="157" spans="2:15" x14ac:dyDescent="0.3">
      <c r="B157" s="2" t="s">
        <v>95</v>
      </c>
      <c r="C157" s="2">
        <v>19.62</v>
      </c>
      <c r="D157" s="2">
        <v>19.84</v>
      </c>
      <c r="E157" s="2">
        <v>20.3</v>
      </c>
      <c r="F157" s="2">
        <v>3.76</v>
      </c>
      <c r="G157" s="2">
        <v>4.4400000000000004</v>
      </c>
      <c r="H157" s="2">
        <v>4.57</v>
      </c>
      <c r="I157" s="2">
        <v>0.72</v>
      </c>
      <c r="J157" s="2">
        <v>0.45</v>
      </c>
      <c r="K157" s="2">
        <v>0.41</v>
      </c>
      <c r="L157" s="2"/>
      <c r="M157" s="2"/>
      <c r="N157" s="2"/>
      <c r="O157" s="2"/>
    </row>
    <row r="158" spans="2:15" x14ac:dyDescent="0.3">
      <c r="B158" s="2" t="s">
        <v>213</v>
      </c>
      <c r="C158" s="2">
        <v>15.76</v>
      </c>
      <c r="D158" s="2">
        <v>15.59</v>
      </c>
      <c r="E158" s="2">
        <v>15.26</v>
      </c>
      <c r="F158" s="2" t="s">
        <v>3</v>
      </c>
      <c r="G158" s="2" t="s">
        <v>3</v>
      </c>
      <c r="H158" s="2" t="s">
        <v>3</v>
      </c>
      <c r="I158" s="2" t="s">
        <v>3</v>
      </c>
      <c r="J158" s="2" t="s">
        <v>3</v>
      </c>
      <c r="K158" s="2" t="s">
        <v>3</v>
      </c>
      <c r="L158" s="2"/>
      <c r="M158" s="2"/>
      <c r="N158" s="2"/>
      <c r="O158" s="2"/>
    </row>
    <row r="159" spans="2:15" x14ac:dyDescent="0.3">
      <c r="B159" s="2" t="s">
        <v>214</v>
      </c>
      <c r="C159" s="2">
        <v>15.64</v>
      </c>
      <c r="D159" s="2">
        <v>15.63</v>
      </c>
      <c r="E159" s="2">
        <v>15.76</v>
      </c>
      <c r="F159" s="2" t="s">
        <v>3</v>
      </c>
      <c r="G159" s="2" t="s">
        <v>3</v>
      </c>
      <c r="H159" s="2" t="s">
        <v>3</v>
      </c>
      <c r="I159" s="2" t="s">
        <v>3</v>
      </c>
      <c r="J159" s="2" t="s">
        <v>3</v>
      </c>
      <c r="K159" s="2" t="s">
        <v>3</v>
      </c>
      <c r="L159" s="2"/>
      <c r="M159" s="2"/>
      <c r="N159" s="2"/>
      <c r="O159" s="2"/>
    </row>
    <row r="160" spans="2:15" x14ac:dyDescent="0.3">
      <c r="B160" s="2" t="s">
        <v>215</v>
      </c>
      <c r="C160" s="2">
        <v>15.86</v>
      </c>
      <c r="D160" s="2">
        <v>15.4</v>
      </c>
      <c r="E160" s="2">
        <v>15.73</v>
      </c>
      <c r="F160" s="2" t="s">
        <v>3</v>
      </c>
      <c r="G160" s="2" t="s">
        <v>3</v>
      </c>
      <c r="H160" s="2" t="s">
        <v>3</v>
      </c>
      <c r="I160" s="2" t="s">
        <v>3</v>
      </c>
      <c r="J160" s="2" t="s">
        <v>3</v>
      </c>
      <c r="K160" s="2" t="s">
        <v>3</v>
      </c>
      <c r="L160" s="2"/>
      <c r="M160" s="2"/>
      <c r="N160" s="2"/>
      <c r="O160" s="2"/>
    </row>
    <row r="161" spans="2:15" x14ac:dyDescent="0.3">
      <c r="B161" s="2" t="s">
        <v>96</v>
      </c>
      <c r="C161" s="2">
        <v>19.260000000000002</v>
      </c>
      <c r="D161" s="2">
        <v>20.65</v>
      </c>
      <c r="E161" s="2">
        <v>19.7</v>
      </c>
      <c r="F161" s="2">
        <v>3.74</v>
      </c>
      <c r="G161" s="2">
        <v>4.8600000000000003</v>
      </c>
      <c r="H161" s="2">
        <v>4.09</v>
      </c>
      <c r="I161" s="2">
        <v>0.73</v>
      </c>
      <c r="J161" s="2">
        <v>0.34</v>
      </c>
      <c r="K161" s="2">
        <v>0.56999999999999995</v>
      </c>
      <c r="L161" s="2"/>
      <c r="M161" s="2"/>
      <c r="N161" s="2"/>
      <c r="O161" s="2"/>
    </row>
    <row r="162" spans="2:15" x14ac:dyDescent="0.3">
      <c r="B162" s="2" t="s">
        <v>97</v>
      </c>
      <c r="C162" s="2">
        <v>19.78</v>
      </c>
      <c r="D162" s="2">
        <v>19.29</v>
      </c>
      <c r="E162" s="2">
        <v>20.100000000000001</v>
      </c>
      <c r="F162" s="2">
        <v>4.55</v>
      </c>
      <c r="G162" s="2">
        <v>3.67</v>
      </c>
      <c r="H162" s="2">
        <v>4.3</v>
      </c>
      <c r="I162" s="2">
        <v>0.42</v>
      </c>
      <c r="J162" s="2">
        <v>0.77</v>
      </c>
      <c r="K162" s="2">
        <v>0.49</v>
      </c>
      <c r="L162" s="2"/>
      <c r="M162" s="2"/>
      <c r="N162" s="2"/>
      <c r="O162" s="2"/>
    </row>
    <row r="163" spans="2:15" x14ac:dyDescent="0.3">
      <c r="B163" s="2" t="s">
        <v>98</v>
      </c>
      <c r="C163" s="2">
        <v>20.010000000000002</v>
      </c>
      <c r="D163" s="2">
        <v>19.3</v>
      </c>
      <c r="E163" s="2">
        <v>20.76</v>
      </c>
      <c r="F163" s="2">
        <v>4.5199999999999996</v>
      </c>
      <c r="G163" s="2">
        <v>4.1500000000000004</v>
      </c>
      <c r="H163" s="2">
        <v>4.92</v>
      </c>
      <c r="I163" s="2">
        <v>0.43</v>
      </c>
      <c r="J163" s="2">
        <v>0.55000000000000004</v>
      </c>
      <c r="K163" s="2">
        <v>0.32</v>
      </c>
      <c r="L163" s="2"/>
      <c r="M163" s="2"/>
      <c r="N163" s="2"/>
      <c r="O163" s="2"/>
    </row>
    <row r="164" spans="2:15" x14ac:dyDescent="0.3">
      <c r="B164" s="2" t="s">
        <v>216</v>
      </c>
      <c r="C164" s="2">
        <v>15.52</v>
      </c>
      <c r="D164" s="2">
        <v>15.79</v>
      </c>
      <c r="E164" s="2">
        <v>15.61</v>
      </c>
      <c r="F164" s="2" t="s">
        <v>3</v>
      </c>
      <c r="G164" s="2" t="s">
        <v>3</v>
      </c>
      <c r="H164" s="2" t="s">
        <v>3</v>
      </c>
      <c r="I164" s="2" t="s">
        <v>3</v>
      </c>
      <c r="J164" s="2" t="s">
        <v>3</v>
      </c>
      <c r="K164" s="2" t="s">
        <v>3</v>
      </c>
      <c r="L164" s="2"/>
      <c r="M164" s="2"/>
      <c r="N164" s="2"/>
      <c r="O164" s="2"/>
    </row>
    <row r="165" spans="2:15" x14ac:dyDescent="0.3">
      <c r="B165" s="2" t="s">
        <v>217</v>
      </c>
      <c r="C165" s="2">
        <v>15.23</v>
      </c>
      <c r="D165" s="2">
        <v>15.62</v>
      </c>
      <c r="E165" s="2">
        <v>15.8</v>
      </c>
      <c r="F165" s="2" t="s">
        <v>3</v>
      </c>
      <c r="G165" s="2" t="s">
        <v>3</v>
      </c>
      <c r="H165" s="2" t="s">
        <v>3</v>
      </c>
      <c r="I165" s="2" t="s">
        <v>3</v>
      </c>
      <c r="J165" s="2" t="s">
        <v>3</v>
      </c>
      <c r="K165" s="2" t="s">
        <v>3</v>
      </c>
      <c r="L165" s="2"/>
      <c r="M165" s="2"/>
      <c r="N165" s="2"/>
      <c r="O165" s="2"/>
    </row>
    <row r="166" spans="2:15" x14ac:dyDescent="0.3">
      <c r="B166" s="2" t="s">
        <v>218</v>
      </c>
      <c r="C166" s="2">
        <v>15.5</v>
      </c>
      <c r="D166" s="2">
        <v>15.16</v>
      </c>
      <c r="E166" s="2">
        <v>15.84</v>
      </c>
      <c r="F166" s="2" t="s">
        <v>3</v>
      </c>
      <c r="G166" s="2" t="s">
        <v>3</v>
      </c>
      <c r="H166" s="2" t="s">
        <v>3</v>
      </c>
      <c r="I166" s="2" t="s">
        <v>3</v>
      </c>
      <c r="J166" s="2" t="s">
        <v>3</v>
      </c>
      <c r="K166" s="2" t="s">
        <v>3</v>
      </c>
      <c r="L166" s="2"/>
      <c r="M166" s="2"/>
      <c r="N166" s="2"/>
      <c r="O166" s="2"/>
    </row>
    <row r="167" spans="2:15" x14ac:dyDescent="0.3">
      <c r="B167" s="2" t="s">
        <v>99</v>
      </c>
      <c r="C167" s="2">
        <v>19.600000000000001</v>
      </c>
      <c r="D167" s="2">
        <v>20.309999999999999</v>
      </c>
      <c r="E167" s="2">
        <v>20.67</v>
      </c>
      <c r="F167" s="2">
        <v>3.86</v>
      </c>
      <c r="G167" s="2">
        <v>4.6100000000000003</v>
      </c>
      <c r="H167" s="2">
        <v>5.29</v>
      </c>
      <c r="I167" s="2">
        <v>0.67</v>
      </c>
      <c r="J167" s="2">
        <v>0.4</v>
      </c>
      <c r="K167" s="2">
        <v>0.25</v>
      </c>
      <c r="L167" s="2"/>
      <c r="M167" s="2"/>
      <c r="N167" s="2"/>
      <c r="O167" s="2"/>
    </row>
    <row r="168" spans="2:15" x14ac:dyDescent="0.3">
      <c r="B168" s="2" t="s">
        <v>100</v>
      </c>
      <c r="C168" s="2">
        <v>19.32</v>
      </c>
      <c r="D168" s="2">
        <v>19.27</v>
      </c>
      <c r="E168" s="2">
        <v>19.989999999999998</v>
      </c>
      <c r="F168" s="2">
        <v>3.98</v>
      </c>
      <c r="G168" s="2">
        <v>3.85</v>
      </c>
      <c r="H168" s="2">
        <v>4.41</v>
      </c>
      <c r="I168" s="2">
        <v>0.62</v>
      </c>
      <c r="J168" s="2">
        <v>0.67</v>
      </c>
      <c r="K168" s="2">
        <v>0.46</v>
      </c>
      <c r="L168" s="2"/>
      <c r="M168" s="2"/>
      <c r="N168" s="2"/>
      <c r="O168" s="2"/>
    </row>
    <row r="169" spans="2:15" x14ac:dyDescent="0.3">
      <c r="B169" s="2" t="s">
        <v>101</v>
      </c>
      <c r="C169" s="2">
        <v>20.55</v>
      </c>
      <c r="D169" s="2">
        <v>19.66</v>
      </c>
      <c r="E169" s="2">
        <v>20.25</v>
      </c>
      <c r="F169" s="2">
        <v>4.62</v>
      </c>
      <c r="G169" s="2">
        <v>3.8</v>
      </c>
      <c r="H169" s="2">
        <v>4.4400000000000004</v>
      </c>
      <c r="I169" s="2">
        <v>0.4</v>
      </c>
      <c r="J169" s="2">
        <v>0.7</v>
      </c>
      <c r="K169" s="2">
        <v>0.45</v>
      </c>
      <c r="L169" s="2"/>
      <c r="M169" s="2"/>
      <c r="N169" s="2"/>
      <c r="O169" s="2"/>
    </row>
    <row r="170" spans="2:15" x14ac:dyDescent="0.3">
      <c r="B170" s="2" t="s">
        <v>219</v>
      </c>
      <c r="C170" s="2">
        <v>15.74</v>
      </c>
      <c r="D170" s="2">
        <v>15.69</v>
      </c>
      <c r="E170" s="2">
        <v>15.37</v>
      </c>
      <c r="F170" s="2" t="s">
        <v>3</v>
      </c>
      <c r="G170" s="2" t="s">
        <v>3</v>
      </c>
      <c r="H170" s="2" t="s">
        <v>3</v>
      </c>
      <c r="I170" s="2" t="s">
        <v>3</v>
      </c>
      <c r="J170" s="2" t="s">
        <v>3</v>
      </c>
      <c r="K170" s="2" t="s">
        <v>3</v>
      </c>
      <c r="L170" s="2"/>
      <c r="M170" s="2"/>
      <c r="N170" s="2"/>
      <c r="O170" s="2"/>
    </row>
    <row r="171" spans="2:15" x14ac:dyDescent="0.3">
      <c r="B171" s="2" t="s">
        <v>220</v>
      </c>
      <c r="C171" s="2">
        <v>15.34</v>
      </c>
      <c r="D171" s="2">
        <v>15.42</v>
      </c>
      <c r="E171" s="2">
        <v>15.58</v>
      </c>
      <c r="F171" s="2" t="s">
        <v>3</v>
      </c>
      <c r="G171" s="2" t="s">
        <v>3</v>
      </c>
      <c r="H171" s="2" t="s">
        <v>3</v>
      </c>
      <c r="I171" s="2" t="s">
        <v>3</v>
      </c>
      <c r="J171" s="2" t="s">
        <v>3</v>
      </c>
      <c r="K171" s="2" t="s">
        <v>3</v>
      </c>
      <c r="L171" s="2"/>
      <c r="M171" s="2"/>
      <c r="N171" s="2"/>
      <c r="O171" s="2"/>
    </row>
    <row r="172" spans="2:15" x14ac:dyDescent="0.3">
      <c r="B172" s="2" t="s">
        <v>221</v>
      </c>
      <c r="C172" s="2">
        <v>15.92</v>
      </c>
      <c r="D172" s="2">
        <v>15.86</v>
      </c>
      <c r="E172" s="2">
        <v>15.81</v>
      </c>
      <c r="F172" s="2" t="s">
        <v>3</v>
      </c>
      <c r="G172" s="2" t="s">
        <v>3</v>
      </c>
      <c r="H172" s="2" t="s">
        <v>3</v>
      </c>
      <c r="I172" s="2" t="s">
        <v>3</v>
      </c>
      <c r="J172" s="2" t="s">
        <v>3</v>
      </c>
      <c r="K172" s="2" t="s">
        <v>3</v>
      </c>
      <c r="L172" s="2"/>
      <c r="M172" s="2"/>
      <c r="N172" s="2"/>
      <c r="O172" s="2"/>
    </row>
    <row r="173" spans="2:15" x14ac:dyDescent="0.3">
      <c r="B173" s="2" t="s">
        <v>102</v>
      </c>
      <c r="C173" s="2">
        <v>19.52</v>
      </c>
      <c r="D173" s="2">
        <v>20.52</v>
      </c>
      <c r="E173" s="2">
        <v>20.18</v>
      </c>
      <c r="F173" s="2">
        <v>3.99</v>
      </c>
      <c r="G173" s="2">
        <v>5.12</v>
      </c>
      <c r="H173" s="2">
        <v>4.46</v>
      </c>
      <c r="I173" s="2">
        <v>0.61</v>
      </c>
      <c r="J173" s="2">
        <v>0.28000000000000003</v>
      </c>
      <c r="K173" s="2">
        <v>0.44</v>
      </c>
      <c r="L173" s="2"/>
      <c r="M173" s="2"/>
      <c r="N173" s="2"/>
      <c r="O173" s="2"/>
    </row>
    <row r="174" spans="2:15" x14ac:dyDescent="0.3">
      <c r="B174" s="2" t="s">
        <v>103</v>
      </c>
      <c r="C174" s="2">
        <v>19.89</v>
      </c>
      <c r="D174" s="2">
        <v>20.52</v>
      </c>
      <c r="E174" s="2">
        <v>19.670000000000002</v>
      </c>
      <c r="F174" s="2">
        <v>4.82</v>
      </c>
      <c r="G174" s="2">
        <v>4.7300000000000004</v>
      </c>
      <c r="H174" s="2">
        <v>4.0599999999999996</v>
      </c>
      <c r="I174" s="2">
        <v>0.34</v>
      </c>
      <c r="J174" s="2">
        <v>0.37</v>
      </c>
      <c r="K174" s="2">
        <v>0.57999999999999996</v>
      </c>
      <c r="L174" s="2"/>
      <c r="M174" s="2"/>
      <c r="N174" s="2"/>
      <c r="O174" s="2"/>
    </row>
    <row r="175" spans="2:15" x14ac:dyDescent="0.3">
      <c r="B175" s="2" t="s">
        <v>104</v>
      </c>
      <c r="C175" s="2">
        <v>19.32</v>
      </c>
      <c r="D175" s="2">
        <v>19.59</v>
      </c>
      <c r="E175" s="2">
        <v>19.579999999999998</v>
      </c>
      <c r="F175" s="2">
        <v>3.71</v>
      </c>
      <c r="G175" s="2">
        <v>4.0599999999999996</v>
      </c>
      <c r="H175" s="2">
        <v>3.91</v>
      </c>
      <c r="I175" s="2">
        <v>0.75</v>
      </c>
      <c r="J175" s="2">
        <v>0.59</v>
      </c>
      <c r="K175" s="2">
        <v>0.65</v>
      </c>
      <c r="L175" s="2"/>
      <c r="M175" s="2"/>
      <c r="N175" s="2"/>
      <c r="O175" s="2"/>
    </row>
    <row r="176" spans="2:15" x14ac:dyDescent="0.3">
      <c r="B176" s="2" t="s">
        <v>222</v>
      </c>
      <c r="C176" s="2">
        <v>15.53</v>
      </c>
      <c r="D176" s="2">
        <v>15.39</v>
      </c>
      <c r="E176" s="2">
        <v>15.72</v>
      </c>
      <c r="F176" s="2" t="s">
        <v>3</v>
      </c>
      <c r="G176" s="2" t="s">
        <v>3</v>
      </c>
      <c r="H176" s="2" t="s">
        <v>3</v>
      </c>
      <c r="I176" s="2" t="s">
        <v>3</v>
      </c>
      <c r="J176" s="2" t="s">
        <v>3</v>
      </c>
      <c r="K176" s="2" t="s">
        <v>3</v>
      </c>
      <c r="L176" s="2"/>
      <c r="M176" s="2"/>
      <c r="N176" s="2"/>
      <c r="O176" s="2"/>
    </row>
    <row r="177" spans="2:15" x14ac:dyDescent="0.3">
      <c r="B177" s="2" t="s">
        <v>223</v>
      </c>
      <c r="C177" s="2">
        <v>15.07</v>
      </c>
      <c r="D177" s="2">
        <v>15.8</v>
      </c>
      <c r="E177" s="2">
        <v>15.61</v>
      </c>
      <c r="F177" s="2" t="s">
        <v>3</v>
      </c>
      <c r="G177" s="2" t="s">
        <v>3</v>
      </c>
      <c r="H177" s="2" t="s">
        <v>3</v>
      </c>
      <c r="I177" s="2" t="s">
        <v>3</v>
      </c>
      <c r="J177" s="2" t="s">
        <v>3</v>
      </c>
      <c r="K177" s="2" t="s">
        <v>3</v>
      </c>
      <c r="L177" s="2"/>
      <c r="M177" s="2"/>
      <c r="N177" s="2"/>
      <c r="O177" s="2"/>
    </row>
    <row r="178" spans="2:15" x14ac:dyDescent="0.3">
      <c r="B178" s="2" t="s">
        <v>224</v>
      </c>
      <c r="C178" s="2">
        <v>15.61</v>
      </c>
      <c r="D178" s="2">
        <v>15.53</v>
      </c>
      <c r="E178" s="2">
        <v>15.67</v>
      </c>
      <c r="F178" s="2" t="s">
        <v>3</v>
      </c>
      <c r="G178" s="2" t="s">
        <v>3</v>
      </c>
      <c r="H178" s="2" t="s">
        <v>3</v>
      </c>
      <c r="I178" s="2" t="s">
        <v>3</v>
      </c>
      <c r="J178" s="2" t="s">
        <v>3</v>
      </c>
      <c r="K178" s="2" t="s">
        <v>3</v>
      </c>
      <c r="L178" s="2"/>
      <c r="M178" s="2"/>
      <c r="N178" s="2"/>
      <c r="O178" s="2"/>
    </row>
    <row r="179" spans="2:15" x14ac:dyDescent="0.3">
      <c r="B179" s="2" t="s">
        <v>105</v>
      </c>
      <c r="C179" s="2">
        <v>20.010000000000002</v>
      </c>
      <c r="D179" s="2">
        <v>19.71</v>
      </c>
      <c r="E179" s="2">
        <v>20.76</v>
      </c>
      <c r="F179" s="2">
        <v>4.42</v>
      </c>
      <c r="G179" s="2">
        <v>4.46</v>
      </c>
      <c r="H179" s="2">
        <v>5.35</v>
      </c>
      <c r="I179" s="2">
        <v>0.46</v>
      </c>
      <c r="J179" s="2">
        <v>0.44</v>
      </c>
      <c r="K179" s="2">
        <v>0.24</v>
      </c>
      <c r="L179" s="2"/>
      <c r="M179" s="2"/>
      <c r="N179" s="2"/>
      <c r="O179" s="2"/>
    </row>
    <row r="180" spans="2:15" x14ac:dyDescent="0.3">
      <c r="B180" s="2" t="s">
        <v>106</v>
      </c>
      <c r="C180" s="2">
        <v>19.78</v>
      </c>
      <c r="D180" s="2">
        <v>19.39</v>
      </c>
      <c r="E180" s="2">
        <v>19.45</v>
      </c>
      <c r="F180" s="2">
        <v>4.04</v>
      </c>
      <c r="G180" s="2">
        <v>3.7</v>
      </c>
      <c r="H180" s="2">
        <v>3.93</v>
      </c>
      <c r="I180" s="2">
        <v>0.59</v>
      </c>
      <c r="J180" s="2">
        <v>0.75</v>
      </c>
      <c r="K180" s="2">
        <v>0.64</v>
      </c>
      <c r="L180" s="2"/>
      <c r="M180" s="2"/>
      <c r="N180" s="2"/>
      <c r="O180" s="2"/>
    </row>
    <row r="181" spans="2:15" x14ac:dyDescent="0.3">
      <c r="B181" s="2" t="s">
        <v>107</v>
      </c>
      <c r="C181" s="2">
        <v>20.41</v>
      </c>
      <c r="D181" s="2">
        <v>19.649999999999999</v>
      </c>
      <c r="E181" s="2">
        <v>20.3</v>
      </c>
      <c r="F181" s="2">
        <v>4.83</v>
      </c>
      <c r="G181" s="2">
        <v>3.98</v>
      </c>
      <c r="H181" s="2">
        <v>4.1900000000000004</v>
      </c>
      <c r="I181" s="2">
        <v>0.34</v>
      </c>
      <c r="J181" s="2">
        <v>0.62</v>
      </c>
      <c r="K181" s="2">
        <v>0.54</v>
      </c>
      <c r="L181" s="2"/>
      <c r="M181" s="2"/>
      <c r="N181" s="2"/>
      <c r="O181" s="2"/>
    </row>
    <row r="182" spans="2:15" x14ac:dyDescent="0.3">
      <c r="B182" s="2" t="s">
        <v>225</v>
      </c>
      <c r="C182" s="2">
        <v>15.59</v>
      </c>
      <c r="D182" s="2">
        <v>15.25</v>
      </c>
      <c r="E182" s="2">
        <v>15.42</v>
      </c>
      <c r="F182" s="2" t="s">
        <v>3</v>
      </c>
      <c r="G182" s="2" t="s">
        <v>3</v>
      </c>
      <c r="H182" s="2" t="s">
        <v>3</v>
      </c>
      <c r="I182" s="2" t="s">
        <v>3</v>
      </c>
      <c r="J182" s="2" t="s">
        <v>3</v>
      </c>
      <c r="K182" s="2" t="s">
        <v>3</v>
      </c>
      <c r="L182" s="2"/>
      <c r="M182" s="2"/>
      <c r="N182" s="2"/>
      <c r="O182" s="2"/>
    </row>
    <row r="183" spans="2:15" x14ac:dyDescent="0.3">
      <c r="B183" s="2" t="s">
        <v>226</v>
      </c>
      <c r="C183" s="2">
        <v>15.74</v>
      </c>
      <c r="D183" s="2">
        <v>15.69</v>
      </c>
      <c r="E183" s="2">
        <v>15.51</v>
      </c>
      <c r="F183" s="2" t="s">
        <v>3</v>
      </c>
      <c r="G183" s="2" t="s">
        <v>3</v>
      </c>
      <c r="H183" s="2" t="s">
        <v>3</v>
      </c>
      <c r="I183" s="2" t="s">
        <v>3</v>
      </c>
      <c r="J183" s="2" t="s">
        <v>3</v>
      </c>
      <c r="K183" s="2" t="s">
        <v>3</v>
      </c>
      <c r="L183" s="2"/>
      <c r="M183" s="2"/>
      <c r="N183" s="2"/>
      <c r="O183" s="2"/>
    </row>
    <row r="184" spans="2:15" x14ac:dyDescent="0.3">
      <c r="B184" s="2" t="s">
        <v>227</v>
      </c>
      <c r="C184" s="2">
        <v>15.58</v>
      </c>
      <c r="D184" s="2">
        <v>15.67</v>
      </c>
      <c r="E184" s="2">
        <v>16.11</v>
      </c>
      <c r="F184" s="2" t="s">
        <v>3</v>
      </c>
      <c r="G184" s="2" t="s">
        <v>3</v>
      </c>
      <c r="H184" s="2" t="s">
        <v>3</v>
      </c>
      <c r="I184" s="2" t="s">
        <v>3</v>
      </c>
      <c r="J184" s="2" t="s">
        <v>3</v>
      </c>
      <c r="K184" s="2" t="s">
        <v>3</v>
      </c>
      <c r="L184" s="2"/>
      <c r="M184" s="2"/>
      <c r="N184" s="2"/>
      <c r="O184" s="2"/>
    </row>
    <row r="185" spans="2:15" x14ac:dyDescent="0.3">
      <c r="B185" s="2" t="s">
        <v>108</v>
      </c>
      <c r="C185" s="2">
        <v>19.46</v>
      </c>
      <c r="D185" s="2">
        <v>19.91</v>
      </c>
      <c r="E185" s="2">
        <v>20.99</v>
      </c>
      <c r="F185" s="2">
        <v>3.9</v>
      </c>
      <c r="G185" s="2">
        <v>4.1399999999999997</v>
      </c>
      <c r="H185" s="2">
        <v>5.43</v>
      </c>
      <c r="I185" s="2">
        <v>0.65</v>
      </c>
      <c r="J185" s="2">
        <v>0.55000000000000004</v>
      </c>
      <c r="K185" s="2">
        <v>0.23</v>
      </c>
      <c r="L185" s="2"/>
      <c r="M185" s="2"/>
      <c r="N185" s="2"/>
      <c r="O185" s="2"/>
    </row>
    <row r="186" spans="2:15" x14ac:dyDescent="0.3">
      <c r="B186" s="2" t="s">
        <v>109</v>
      </c>
      <c r="C186" s="2">
        <v>20.25</v>
      </c>
      <c r="D186" s="2">
        <v>20.010000000000002</v>
      </c>
      <c r="E186" s="2">
        <v>19.73</v>
      </c>
      <c r="F186" s="2">
        <v>4.4400000000000004</v>
      </c>
      <c r="G186" s="2">
        <v>4.25</v>
      </c>
      <c r="H186" s="2">
        <v>3.96</v>
      </c>
      <c r="I186" s="2">
        <v>0.45</v>
      </c>
      <c r="J186" s="2">
        <v>0.51</v>
      </c>
      <c r="K186" s="2">
        <v>0.63</v>
      </c>
      <c r="L186" s="2"/>
      <c r="M186" s="2"/>
      <c r="N186" s="2"/>
      <c r="O186" s="2"/>
    </row>
    <row r="187" spans="2:15" x14ac:dyDescent="0.3">
      <c r="B187" s="2" t="s">
        <v>110</v>
      </c>
      <c r="C187" s="2">
        <v>19.899999999999999</v>
      </c>
      <c r="D187" s="2">
        <v>19.489999999999998</v>
      </c>
      <c r="E187" s="2">
        <v>20.66</v>
      </c>
      <c r="F187" s="2">
        <v>3.93</v>
      </c>
      <c r="G187" s="2">
        <v>3.9</v>
      </c>
      <c r="H187" s="2">
        <v>5.03</v>
      </c>
      <c r="I187" s="2">
        <v>0.64</v>
      </c>
      <c r="J187" s="2">
        <v>0.65</v>
      </c>
      <c r="K187" s="2">
        <v>0.3</v>
      </c>
      <c r="L187" s="2"/>
      <c r="M187" s="2"/>
      <c r="N187" s="2"/>
      <c r="O187" s="2"/>
    </row>
    <row r="188" spans="2:15" x14ac:dyDescent="0.3">
      <c r="B188" s="2" t="s">
        <v>228</v>
      </c>
      <c r="C188" s="2">
        <v>15.56</v>
      </c>
      <c r="D188" s="2">
        <v>15.77</v>
      </c>
      <c r="E188" s="2">
        <v>15.56</v>
      </c>
      <c r="F188" s="2" t="s">
        <v>3</v>
      </c>
      <c r="G188" s="2" t="s">
        <v>3</v>
      </c>
      <c r="H188" s="2" t="s">
        <v>3</v>
      </c>
      <c r="I188" s="2" t="s">
        <v>3</v>
      </c>
      <c r="J188" s="2" t="s">
        <v>3</v>
      </c>
      <c r="K188" s="2" t="s">
        <v>3</v>
      </c>
      <c r="L188" s="2"/>
      <c r="M188" s="2"/>
      <c r="N188" s="2"/>
      <c r="O188" s="2"/>
    </row>
    <row r="189" spans="2:15" x14ac:dyDescent="0.3">
      <c r="B189" s="2" t="s">
        <v>229</v>
      </c>
      <c r="C189" s="2">
        <v>15.81</v>
      </c>
      <c r="D189" s="2">
        <v>15.76</v>
      </c>
      <c r="E189" s="2">
        <v>15.77</v>
      </c>
      <c r="F189" s="2" t="s">
        <v>3</v>
      </c>
      <c r="G189" s="2" t="s">
        <v>3</v>
      </c>
      <c r="H189" s="2" t="s">
        <v>3</v>
      </c>
      <c r="I189" s="2" t="s">
        <v>3</v>
      </c>
      <c r="J189" s="2" t="s">
        <v>3</v>
      </c>
      <c r="K189" s="2" t="s">
        <v>3</v>
      </c>
      <c r="L189" s="2"/>
      <c r="M189" s="2"/>
      <c r="N189" s="2"/>
      <c r="O189" s="2"/>
    </row>
    <row r="190" spans="2:15" x14ac:dyDescent="0.3">
      <c r="B190" s="2" t="s">
        <v>230</v>
      </c>
      <c r="C190" s="2">
        <v>15.97</v>
      </c>
      <c r="D190" s="2">
        <v>15.59</v>
      </c>
      <c r="E190" s="2">
        <v>15.63</v>
      </c>
      <c r="F190" s="2" t="s">
        <v>3</v>
      </c>
      <c r="G190" s="2" t="s">
        <v>3</v>
      </c>
      <c r="H190" s="2" t="s">
        <v>3</v>
      </c>
      <c r="I190" s="2" t="s">
        <v>3</v>
      </c>
      <c r="J190" s="2" t="s">
        <v>3</v>
      </c>
      <c r="K190" s="2" t="s">
        <v>3</v>
      </c>
      <c r="L190" s="2"/>
      <c r="M190" s="2"/>
      <c r="N190" s="2"/>
      <c r="O190" s="2"/>
    </row>
    <row r="191" spans="2:15" x14ac:dyDescent="0.3">
      <c r="B191" s="2" t="s">
        <v>111</v>
      </c>
      <c r="C191" s="2">
        <v>19.62</v>
      </c>
      <c r="D191" s="2">
        <v>19.39</v>
      </c>
      <c r="E191" s="2">
        <v>19.649999999999999</v>
      </c>
      <c r="F191" s="2">
        <v>4.26</v>
      </c>
      <c r="G191" s="2">
        <v>3.96</v>
      </c>
      <c r="H191" s="2">
        <v>4.0599999999999996</v>
      </c>
      <c r="I191" s="2">
        <v>0.51</v>
      </c>
      <c r="J191" s="2">
        <v>0.63</v>
      </c>
      <c r="K191" s="2">
        <v>0.57999999999999996</v>
      </c>
      <c r="L191" s="2"/>
      <c r="M191" s="2"/>
      <c r="N191" s="2"/>
      <c r="O191" s="2"/>
    </row>
    <row r="192" spans="2:15" x14ac:dyDescent="0.3">
      <c r="B192" s="2" t="s">
        <v>112</v>
      </c>
      <c r="C192" s="2">
        <v>18.989999999999998</v>
      </c>
      <c r="D192" s="2">
        <v>20.22</v>
      </c>
      <c r="E192" s="2">
        <v>19.940000000000001</v>
      </c>
      <c r="F192" s="2">
        <v>3.64</v>
      </c>
      <c r="G192" s="2">
        <v>4.38</v>
      </c>
      <c r="H192" s="2">
        <v>4.4000000000000004</v>
      </c>
      <c r="I192" s="2">
        <v>0.78</v>
      </c>
      <c r="J192" s="2">
        <v>0.47</v>
      </c>
      <c r="K192" s="2">
        <v>0.46</v>
      </c>
      <c r="L192" s="2"/>
      <c r="M192" s="2"/>
      <c r="N192" s="2"/>
      <c r="O192" s="2"/>
    </row>
    <row r="193" spans="2:15" x14ac:dyDescent="0.3">
      <c r="B193" s="2" t="s">
        <v>113</v>
      </c>
      <c r="C193" s="2">
        <v>19.84</v>
      </c>
      <c r="D193" s="2">
        <v>21.01</v>
      </c>
      <c r="E193" s="2">
        <v>20</v>
      </c>
      <c r="F193" s="2">
        <v>4.2</v>
      </c>
      <c r="G193" s="2">
        <v>5.68</v>
      </c>
      <c r="H193" s="2">
        <v>4.41</v>
      </c>
      <c r="I193" s="2">
        <v>0.53</v>
      </c>
      <c r="J193" s="2">
        <v>0.19</v>
      </c>
      <c r="K193" s="2">
        <v>0.46</v>
      </c>
      <c r="L193" s="2"/>
      <c r="M193" s="2"/>
      <c r="N193" s="2"/>
      <c r="O193" s="2"/>
    </row>
    <row r="194" spans="2:15" x14ac:dyDescent="0.3">
      <c r="B194" s="2" t="s">
        <v>231</v>
      </c>
      <c r="C194" s="2">
        <v>15.36</v>
      </c>
      <c r="D194" s="2">
        <v>15.43</v>
      </c>
      <c r="E194" s="2">
        <v>15.59</v>
      </c>
      <c r="F194" s="2" t="s">
        <v>3</v>
      </c>
      <c r="G194" s="2" t="s">
        <v>3</v>
      </c>
      <c r="H194" s="2" t="s">
        <v>3</v>
      </c>
      <c r="I194" s="2" t="s">
        <v>3</v>
      </c>
      <c r="J194" s="2" t="s">
        <v>3</v>
      </c>
      <c r="K194" s="2" t="s">
        <v>3</v>
      </c>
      <c r="L194" s="2"/>
      <c r="M194" s="2"/>
      <c r="N194" s="2"/>
      <c r="O194" s="2"/>
    </row>
    <row r="195" spans="2:15" x14ac:dyDescent="0.3">
      <c r="B195" s="2" t="s">
        <v>232</v>
      </c>
      <c r="C195" s="2">
        <v>15.35</v>
      </c>
      <c r="D195" s="2">
        <v>15.84</v>
      </c>
      <c r="E195" s="2">
        <v>15.54</v>
      </c>
      <c r="F195" s="2" t="s">
        <v>3</v>
      </c>
      <c r="G195" s="2" t="s">
        <v>3</v>
      </c>
      <c r="H195" s="2" t="s">
        <v>3</v>
      </c>
      <c r="I195" s="2" t="s">
        <v>3</v>
      </c>
      <c r="J195" s="2" t="s">
        <v>3</v>
      </c>
      <c r="K195" s="2" t="s">
        <v>3</v>
      </c>
      <c r="L195" s="2"/>
      <c r="M195" s="2"/>
      <c r="N195" s="2"/>
      <c r="O195" s="2"/>
    </row>
    <row r="196" spans="2:15" x14ac:dyDescent="0.3">
      <c r="B196" s="2" t="s">
        <v>233</v>
      </c>
      <c r="C196" s="2">
        <v>15.63</v>
      </c>
      <c r="D196" s="2">
        <v>15.33</v>
      </c>
      <c r="E196" s="2">
        <v>15.58</v>
      </c>
      <c r="F196" s="2" t="s">
        <v>3</v>
      </c>
      <c r="G196" s="2" t="s">
        <v>3</v>
      </c>
      <c r="H196" s="2" t="s">
        <v>3</v>
      </c>
      <c r="I196" s="2" t="s">
        <v>3</v>
      </c>
      <c r="J196" s="2" t="s">
        <v>3</v>
      </c>
      <c r="K196" s="2" t="s">
        <v>3</v>
      </c>
      <c r="L196" s="2"/>
      <c r="M196" s="2"/>
      <c r="N196" s="2"/>
      <c r="O196" s="2"/>
    </row>
    <row r="197" spans="2:15" x14ac:dyDescent="0.3">
      <c r="B197" s="2" t="s">
        <v>114</v>
      </c>
      <c r="C197" s="2">
        <v>20.36</v>
      </c>
      <c r="D197" s="2">
        <v>19.57</v>
      </c>
      <c r="E197" s="2">
        <v>20.09</v>
      </c>
      <c r="F197" s="2">
        <v>4.6500000000000004</v>
      </c>
      <c r="G197" s="2">
        <v>3.85</v>
      </c>
      <c r="H197" s="2">
        <v>4.46</v>
      </c>
      <c r="I197" s="2">
        <v>0.39</v>
      </c>
      <c r="J197" s="2">
        <v>0.67</v>
      </c>
      <c r="K197" s="2">
        <v>0.44</v>
      </c>
      <c r="L197" s="2"/>
      <c r="M197" s="2"/>
      <c r="N197" s="2"/>
      <c r="O197" s="2"/>
    </row>
    <row r="198" spans="2:15" x14ac:dyDescent="0.3">
      <c r="B198" s="2" t="s">
        <v>115</v>
      </c>
      <c r="C198" s="2">
        <v>19.79</v>
      </c>
      <c r="D198" s="2">
        <v>19.37</v>
      </c>
      <c r="E198" s="2">
        <v>20.100000000000001</v>
      </c>
      <c r="F198" s="2">
        <v>4.0599999999999996</v>
      </c>
      <c r="G198" s="2">
        <v>3.74</v>
      </c>
      <c r="H198" s="2">
        <v>4.68</v>
      </c>
      <c r="I198" s="2">
        <v>0.57999999999999996</v>
      </c>
      <c r="J198" s="2">
        <v>0.73</v>
      </c>
      <c r="K198" s="2">
        <v>0.38</v>
      </c>
      <c r="L198" s="2"/>
      <c r="M198" s="2"/>
      <c r="N198" s="2"/>
      <c r="O198" s="2"/>
    </row>
    <row r="199" spans="2:15" x14ac:dyDescent="0.3">
      <c r="B199" s="2" t="s">
        <v>116</v>
      </c>
      <c r="C199" s="2">
        <v>19.63</v>
      </c>
      <c r="D199" s="2">
        <v>19.829999999999998</v>
      </c>
      <c r="E199" s="2">
        <v>21.07</v>
      </c>
      <c r="F199" s="2">
        <v>4.0599999999999996</v>
      </c>
      <c r="G199" s="2">
        <v>4.04</v>
      </c>
      <c r="H199" s="2">
        <v>5.35</v>
      </c>
      <c r="I199" s="2">
        <v>0.57999999999999996</v>
      </c>
      <c r="J199" s="2">
        <v>0.59</v>
      </c>
      <c r="K199" s="2">
        <v>0.24</v>
      </c>
      <c r="L199" s="2"/>
      <c r="M199" s="2"/>
      <c r="N199" s="2"/>
      <c r="O199" s="2"/>
    </row>
    <row r="200" spans="2:15" x14ac:dyDescent="0.3">
      <c r="B200" s="2" t="s">
        <v>234</v>
      </c>
      <c r="C200" s="2">
        <v>15.72</v>
      </c>
      <c r="D200" s="2">
        <v>15.72</v>
      </c>
      <c r="E200" s="2">
        <v>15.63</v>
      </c>
      <c r="F200" s="2" t="s">
        <v>3</v>
      </c>
      <c r="G200" s="2" t="s">
        <v>3</v>
      </c>
      <c r="H200" s="2" t="s">
        <v>3</v>
      </c>
      <c r="I200" s="2" t="s">
        <v>3</v>
      </c>
      <c r="J200" s="2" t="s">
        <v>3</v>
      </c>
      <c r="K200" s="2" t="s">
        <v>3</v>
      </c>
      <c r="L200" s="2"/>
      <c r="M200" s="2"/>
      <c r="N200" s="2"/>
      <c r="O200" s="2"/>
    </row>
    <row r="201" spans="2:15" x14ac:dyDescent="0.3">
      <c r="B201" s="2" t="s">
        <v>235</v>
      </c>
      <c r="C201" s="2">
        <v>15.72</v>
      </c>
      <c r="D201" s="2">
        <v>15.63</v>
      </c>
      <c r="E201" s="2">
        <v>15.42</v>
      </c>
      <c r="F201" s="2" t="s">
        <v>3</v>
      </c>
      <c r="G201" s="2" t="s">
        <v>3</v>
      </c>
      <c r="H201" s="2" t="s">
        <v>3</v>
      </c>
      <c r="I201" s="2" t="s">
        <v>3</v>
      </c>
      <c r="J201" s="2" t="s">
        <v>3</v>
      </c>
      <c r="K201" s="2" t="s">
        <v>3</v>
      </c>
      <c r="L201" s="2"/>
      <c r="M201" s="2"/>
      <c r="N201" s="2"/>
      <c r="O201" s="2"/>
    </row>
    <row r="202" spans="2:15" x14ac:dyDescent="0.3">
      <c r="B202" s="2" t="s">
        <v>236</v>
      </c>
      <c r="C202" s="2">
        <v>15.56</v>
      </c>
      <c r="D202" s="2">
        <v>15.79</v>
      </c>
      <c r="E202" s="2">
        <v>15.72</v>
      </c>
      <c r="F202" s="2" t="s">
        <v>3</v>
      </c>
      <c r="G202" s="2" t="s">
        <v>3</v>
      </c>
      <c r="H202" s="2" t="s">
        <v>3</v>
      </c>
      <c r="I202" s="2" t="s">
        <v>3</v>
      </c>
      <c r="J202" s="2" t="s">
        <v>3</v>
      </c>
      <c r="K202" s="2" t="s">
        <v>3</v>
      </c>
      <c r="L202" s="2"/>
      <c r="M202" s="2"/>
      <c r="N202" s="2"/>
      <c r="O202" s="2"/>
    </row>
    <row r="203" spans="2:15" x14ac:dyDescent="0.3">
      <c r="B203" s="2" t="s">
        <v>117</v>
      </c>
      <c r="C203" s="2">
        <v>19.18</v>
      </c>
      <c r="D203" s="2">
        <v>19.57</v>
      </c>
      <c r="E203" s="2">
        <v>20.100000000000001</v>
      </c>
      <c r="F203" s="2">
        <v>3.77</v>
      </c>
      <c r="G203" s="2">
        <v>4.05</v>
      </c>
      <c r="H203" s="2">
        <v>4.4400000000000004</v>
      </c>
      <c r="I203" s="2">
        <v>0.71</v>
      </c>
      <c r="J203" s="2">
        <v>0.59</v>
      </c>
      <c r="K203" s="2">
        <v>0.45</v>
      </c>
      <c r="L203" s="2"/>
      <c r="M203" s="2"/>
      <c r="N203" s="2"/>
      <c r="O203" s="2"/>
    </row>
    <row r="204" spans="2:15" x14ac:dyDescent="0.3">
      <c r="B204" s="2" t="s">
        <v>118</v>
      </c>
      <c r="C204" s="2">
        <v>20.75</v>
      </c>
      <c r="D204" s="2">
        <v>19.07</v>
      </c>
      <c r="E204" s="2">
        <v>19.71</v>
      </c>
      <c r="F204" s="2">
        <v>4.82</v>
      </c>
      <c r="G204" s="2">
        <v>3.9</v>
      </c>
      <c r="H204" s="2">
        <v>4.42</v>
      </c>
      <c r="I204" s="2">
        <v>0.34</v>
      </c>
      <c r="J204" s="2">
        <v>0.65</v>
      </c>
      <c r="K204" s="2">
        <v>0.46</v>
      </c>
      <c r="L204" s="2"/>
      <c r="M204" s="2"/>
      <c r="N204" s="2"/>
      <c r="O204" s="2"/>
    </row>
    <row r="205" spans="2:15" x14ac:dyDescent="0.3">
      <c r="B205" s="2" t="s">
        <v>119</v>
      </c>
      <c r="C205" s="2">
        <v>19.489999999999998</v>
      </c>
      <c r="D205" s="2">
        <v>21.18</v>
      </c>
      <c r="E205" s="2">
        <v>19.84</v>
      </c>
      <c r="F205" s="2">
        <v>3.82</v>
      </c>
      <c r="G205" s="2">
        <v>5.25</v>
      </c>
      <c r="H205" s="2">
        <v>4.4000000000000004</v>
      </c>
      <c r="I205" s="2">
        <v>0.69</v>
      </c>
      <c r="J205" s="2">
        <v>0.26</v>
      </c>
      <c r="K205" s="2">
        <v>0.46</v>
      </c>
      <c r="L205" s="2"/>
      <c r="M205" s="2"/>
      <c r="N205" s="2"/>
      <c r="O205" s="2"/>
    </row>
    <row r="206" spans="2:15" x14ac:dyDescent="0.3">
      <c r="B206" s="2" t="s">
        <v>237</v>
      </c>
      <c r="C206" s="2">
        <v>15.4</v>
      </c>
      <c r="D206" s="2">
        <v>15.52</v>
      </c>
      <c r="E206" s="2">
        <v>15.66</v>
      </c>
      <c r="F206" s="2" t="s">
        <v>3</v>
      </c>
      <c r="G206" s="2" t="s">
        <v>3</v>
      </c>
      <c r="H206" s="2" t="s">
        <v>3</v>
      </c>
      <c r="I206" s="2" t="s">
        <v>3</v>
      </c>
      <c r="J206" s="2" t="s">
        <v>3</v>
      </c>
      <c r="K206" s="2" t="s">
        <v>3</v>
      </c>
      <c r="L206" s="2"/>
      <c r="M206" s="2"/>
      <c r="N206" s="2"/>
      <c r="O206" s="2"/>
    </row>
    <row r="207" spans="2:15" x14ac:dyDescent="0.3">
      <c r="B207" s="2" t="s">
        <v>238</v>
      </c>
      <c r="C207" s="2">
        <v>15.93</v>
      </c>
      <c r="D207" s="2">
        <v>15.17</v>
      </c>
      <c r="E207" s="2">
        <v>15.29</v>
      </c>
      <c r="F207" s="2" t="s">
        <v>3</v>
      </c>
      <c r="G207" s="2" t="s">
        <v>3</v>
      </c>
      <c r="H207" s="2" t="s">
        <v>3</v>
      </c>
      <c r="I207" s="2" t="s">
        <v>3</v>
      </c>
      <c r="J207" s="2" t="s">
        <v>3</v>
      </c>
      <c r="K207" s="2" t="s">
        <v>3</v>
      </c>
      <c r="L207" s="2"/>
      <c r="M207" s="2"/>
      <c r="N207" s="2"/>
      <c r="O207" s="2"/>
    </row>
    <row r="208" spans="2:15" x14ac:dyDescent="0.3">
      <c r="B208" s="2" t="s">
        <v>239</v>
      </c>
      <c r="C208" s="2">
        <v>15.68</v>
      </c>
      <c r="D208" s="2">
        <v>15.94</v>
      </c>
      <c r="E208" s="2">
        <v>15.43</v>
      </c>
      <c r="F208" s="2" t="s">
        <v>3</v>
      </c>
      <c r="G208" s="2" t="s">
        <v>3</v>
      </c>
      <c r="H208" s="2" t="s">
        <v>3</v>
      </c>
      <c r="I208" s="2" t="s">
        <v>3</v>
      </c>
      <c r="J208" s="2" t="s">
        <v>3</v>
      </c>
      <c r="K208" s="2" t="s">
        <v>3</v>
      </c>
      <c r="L208" s="2"/>
      <c r="M208" s="2"/>
      <c r="N208" s="2"/>
      <c r="O208" s="2"/>
    </row>
    <row r="209" spans="2:15" x14ac:dyDescent="0.3">
      <c r="B209" s="2" t="s">
        <v>120</v>
      </c>
      <c r="C209" s="2">
        <v>19.78</v>
      </c>
      <c r="D209" s="2">
        <v>19.87</v>
      </c>
      <c r="E209" s="2">
        <v>20.22</v>
      </c>
      <c r="F209" s="2">
        <v>4.2</v>
      </c>
      <c r="G209" s="2">
        <v>4.04</v>
      </c>
      <c r="H209" s="2">
        <v>4.37</v>
      </c>
      <c r="I209" s="2">
        <v>0.53</v>
      </c>
      <c r="J209" s="2">
        <v>0.59</v>
      </c>
      <c r="K209" s="2">
        <v>0.47</v>
      </c>
      <c r="L209" s="2"/>
      <c r="M209" s="2"/>
      <c r="N209" s="2"/>
      <c r="O209" s="2"/>
    </row>
    <row r="210" spans="2:15" x14ac:dyDescent="0.3">
      <c r="B210" s="2" t="s">
        <v>121</v>
      </c>
      <c r="C210" s="2">
        <v>19.46</v>
      </c>
      <c r="D210" s="2">
        <v>19.79</v>
      </c>
      <c r="E210" s="2">
        <v>19.670000000000002</v>
      </c>
      <c r="F210" s="2">
        <v>4.0999999999999996</v>
      </c>
      <c r="G210" s="2">
        <v>3.89</v>
      </c>
      <c r="H210" s="2">
        <v>4.34</v>
      </c>
      <c r="I210" s="2">
        <v>0.56999999999999995</v>
      </c>
      <c r="J210" s="2">
        <v>0.66</v>
      </c>
      <c r="K210" s="2">
        <v>0.48</v>
      </c>
      <c r="L210" s="2"/>
      <c r="M210" s="2"/>
      <c r="N210" s="2"/>
      <c r="O210" s="2"/>
    </row>
    <row r="211" spans="2:15" x14ac:dyDescent="0.3">
      <c r="B211" s="2" t="s">
        <v>122</v>
      </c>
      <c r="C211" s="2">
        <v>20.47</v>
      </c>
      <c r="D211" s="2">
        <v>20.79</v>
      </c>
      <c r="E211" s="2">
        <v>19.190000000000001</v>
      </c>
      <c r="F211" s="2">
        <v>4.93</v>
      </c>
      <c r="G211" s="2">
        <v>5.35</v>
      </c>
      <c r="H211" s="2">
        <v>3.7</v>
      </c>
      <c r="I211" s="2">
        <v>0.32</v>
      </c>
      <c r="J211" s="2">
        <v>0.24</v>
      </c>
      <c r="K211" s="2">
        <v>0.75</v>
      </c>
      <c r="L211" s="2"/>
      <c r="M211" s="2"/>
      <c r="N211" s="2"/>
      <c r="O211" s="2"/>
    </row>
    <row r="212" spans="2:15" x14ac:dyDescent="0.3">
      <c r="B212" s="2" t="s">
        <v>240</v>
      </c>
      <c r="C212" s="2">
        <v>15.58</v>
      </c>
      <c r="D212" s="2">
        <v>15.83</v>
      </c>
      <c r="E212" s="2">
        <v>15.85</v>
      </c>
      <c r="F212" s="2" t="s">
        <v>3</v>
      </c>
      <c r="G212" s="2" t="s">
        <v>3</v>
      </c>
      <c r="H212" s="2" t="s">
        <v>3</v>
      </c>
      <c r="I212" s="2" t="s">
        <v>3</v>
      </c>
      <c r="J212" s="2" t="s">
        <v>3</v>
      </c>
      <c r="K212" s="2" t="s">
        <v>3</v>
      </c>
      <c r="L212" s="2"/>
      <c r="M212" s="2"/>
      <c r="N212" s="2"/>
      <c r="O212" s="2"/>
    </row>
    <row r="213" spans="2:15" x14ac:dyDescent="0.3">
      <c r="B213" s="2" t="s">
        <v>241</v>
      </c>
      <c r="C213" s="2">
        <v>15.36</v>
      </c>
      <c r="D213" s="2">
        <v>15.9</v>
      </c>
      <c r="E213" s="2">
        <v>15.33</v>
      </c>
      <c r="F213" s="2" t="s">
        <v>3</v>
      </c>
      <c r="G213" s="2" t="s">
        <v>3</v>
      </c>
      <c r="H213" s="2" t="s">
        <v>3</v>
      </c>
      <c r="I213" s="2" t="s">
        <v>3</v>
      </c>
      <c r="J213" s="2" t="s">
        <v>3</v>
      </c>
      <c r="K213" s="2" t="s">
        <v>3</v>
      </c>
      <c r="L213" s="2"/>
      <c r="M213" s="2"/>
      <c r="N213" s="2"/>
      <c r="O213" s="2"/>
    </row>
    <row r="214" spans="2:15" x14ac:dyDescent="0.3">
      <c r="B214" s="2" t="s">
        <v>242</v>
      </c>
      <c r="C214" s="2">
        <v>15.54</v>
      </c>
      <c r="D214" s="2">
        <v>15.44</v>
      </c>
      <c r="E214" s="2">
        <v>15.49</v>
      </c>
      <c r="F214" s="2" t="s">
        <v>3</v>
      </c>
      <c r="G214" s="2" t="s">
        <v>3</v>
      </c>
      <c r="H214" s="2" t="s">
        <v>3</v>
      </c>
      <c r="I214" s="2" t="s">
        <v>3</v>
      </c>
      <c r="J214" s="2" t="s">
        <v>3</v>
      </c>
      <c r="K214" s="2" t="s">
        <v>3</v>
      </c>
      <c r="L214" s="2"/>
      <c r="M214" s="2"/>
      <c r="N214" s="2"/>
      <c r="O214" s="2"/>
    </row>
    <row r="215" spans="2:15" x14ac:dyDescent="0.3">
      <c r="B215" s="2" t="s">
        <v>123</v>
      </c>
      <c r="C215" s="2">
        <v>19.57</v>
      </c>
      <c r="D215" s="2">
        <v>19.079999999999998</v>
      </c>
      <c r="E215" s="2">
        <v>21.45</v>
      </c>
      <c r="F215" s="2">
        <v>4.01</v>
      </c>
      <c r="G215" s="2">
        <v>3.73</v>
      </c>
      <c r="H215" s="2">
        <v>5.35</v>
      </c>
      <c r="I215" s="2">
        <v>0.6</v>
      </c>
      <c r="J215" s="2">
        <v>0.73</v>
      </c>
      <c r="K215" s="2">
        <v>0.24</v>
      </c>
      <c r="L215" s="2"/>
      <c r="M215" s="2"/>
      <c r="N215" s="2"/>
      <c r="O215" s="2"/>
    </row>
    <row r="216" spans="2:15" x14ac:dyDescent="0.3">
      <c r="B216" s="2" t="s">
        <v>124</v>
      </c>
      <c r="C216" s="2">
        <v>20.100000000000001</v>
      </c>
      <c r="D216" s="2">
        <v>20.079999999999998</v>
      </c>
      <c r="E216" s="2">
        <v>19.57</v>
      </c>
      <c r="F216" s="2">
        <v>4.63</v>
      </c>
      <c r="G216" s="2">
        <v>4.3099999999999996</v>
      </c>
      <c r="H216" s="2">
        <v>3.99</v>
      </c>
      <c r="I216" s="2">
        <v>0.39</v>
      </c>
      <c r="J216" s="2">
        <v>0.49</v>
      </c>
      <c r="K216" s="2">
        <v>0.61</v>
      </c>
      <c r="L216" s="2"/>
      <c r="M216" s="2"/>
      <c r="N216" s="2"/>
      <c r="O216" s="2"/>
    </row>
    <row r="217" spans="2:15" x14ac:dyDescent="0.3">
      <c r="B217" s="2" t="s">
        <v>125</v>
      </c>
      <c r="C217" s="2">
        <v>20.37</v>
      </c>
      <c r="D217" s="2">
        <v>19.149999999999999</v>
      </c>
      <c r="E217" s="2">
        <v>19.98</v>
      </c>
      <c r="F217" s="2">
        <v>4.82</v>
      </c>
      <c r="G217" s="2">
        <v>3.93</v>
      </c>
      <c r="H217" s="2">
        <v>4.1399999999999997</v>
      </c>
      <c r="I217" s="2">
        <v>0.35</v>
      </c>
      <c r="J217" s="2">
        <v>0.64</v>
      </c>
      <c r="K217" s="2">
        <v>0.55000000000000004</v>
      </c>
      <c r="L217" s="2"/>
      <c r="M217" s="2"/>
      <c r="N217" s="2"/>
      <c r="O217" s="2"/>
    </row>
    <row r="218" spans="2:15" x14ac:dyDescent="0.3">
      <c r="B218" s="2" t="s">
        <v>243</v>
      </c>
      <c r="C218" s="2">
        <v>15.56</v>
      </c>
      <c r="D218" s="2">
        <v>15.35</v>
      </c>
      <c r="E218" s="2">
        <v>16.100000000000001</v>
      </c>
      <c r="F218" s="2" t="s">
        <v>3</v>
      </c>
      <c r="G218" s="2" t="s">
        <v>3</v>
      </c>
      <c r="H218" s="2" t="s">
        <v>3</v>
      </c>
      <c r="I218" s="2" t="s">
        <v>3</v>
      </c>
      <c r="J218" s="2" t="s">
        <v>3</v>
      </c>
      <c r="K218" s="2" t="s">
        <v>3</v>
      </c>
      <c r="L218" s="2"/>
      <c r="M218" s="2"/>
      <c r="N218" s="2"/>
      <c r="O218" s="2"/>
    </row>
    <row r="219" spans="2:15" x14ac:dyDescent="0.3">
      <c r="B219" s="2" t="s">
        <v>244</v>
      </c>
      <c r="C219" s="2">
        <v>15.47</v>
      </c>
      <c r="D219" s="2">
        <v>15.77</v>
      </c>
      <c r="E219" s="2">
        <v>15.58</v>
      </c>
      <c r="F219" s="2" t="s">
        <v>3</v>
      </c>
      <c r="G219" s="2" t="s">
        <v>3</v>
      </c>
      <c r="H219" s="2" t="s">
        <v>3</v>
      </c>
      <c r="I219" s="2" t="s">
        <v>3</v>
      </c>
      <c r="J219" s="2" t="s">
        <v>3</v>
      </c>
      <c r="K219" s="2" t="s">
        <v>3</v>
      </c>
      <c r="L219" s="2"/>
      <c r="M219" s="2"/>
      <c r="N219" s="2"/>
      <c r="O219" s="2"/>
    </row>
    <row r="220" spans="2:15" x14ac:dyDescent="0.3">
      <c r="B220" s="2" t="s">
        <v>245</v>
      </c>
      <c r="C220" s="2">
        <v>15.55</v>
      </c>
      <c r="D220" s="2">
        <v>15.23</v>
      </c>
      <c r="E220" s="2">
        <v>15.84</v>
      </c>
      <c r="F220" s="2" t="s">
        <v>3</v>
      </c>
      <c r="G220" s="2" t="s">
        <v>3</v>
      </c>
      <c r="H220" s="2" t="s">
        <v>3</v>
      </c>
      <c r="I220" s="2" t="s">
        <v>3</v>
      </c>
      <c r="J220" s="2" t="s">
        <v>3</v>
      </c>
      <c r="K220" s="2" t="s">
        <v>3</v>
      </c>
      <c r="L220" s="2"/>
      <c r="M220" s="2"/>
      <c r="N220" s="2"/>
      <c r="O220" s="2"/>
    </row>
    <row r="221" spans="2:15" x14ac:dyDescent="0.3">
      <c r="B221" s="2" t="s">
        <v>126</v>
      </c>
      <c r="C221" s="2">
        <v>20.03</v>
      </c>
      <c r="D221" s="2">
        <v>19.46</v>
      </c>
      <c r="E221" s="2">
        <v>19.809999999999999</v>
      </c>
      <c r="F221" s="2">
        <v>4.57</v>
      </c>
      <c r="G221" s="2">
        <v>3.85</v>
      </c>
      <c r="H221" s="2">
        <v>4.1399999999999997</v>
      </c>
      <c r="I221" s="2">
        <v>0.41</v>
      </c>
      <c r="J221" s="2">
        <v>0.68</v>
      </c>
      <c r="K221" s="2">
        <v>0.55000000000000004</v>
      </c>
      <c r="L221" s="2"/>
      <c r="M221" s="2"/>
      <c r="N221" s="2"/>
      <c r="O221" s="2"/>
    </row>
    <row r="222" spans="2:15" x14ac:dyDescent="0.3">
      <c r="B222" s="2" t="s">
        <v>127</v>
      </c>
      <c r="C222" s="2">
        <v>20.05</v>
      </c>
      <c r="D222" s="2">
        <v>19.98</v>
      </c>
      <c r="E222" s="2">
        <v>19.350000000000001</v>
      </c>
      <c r="F222" s="2">
        <v>4.17</v>
      </c>
      <c r="G222" s="2">
        <v>4.5</v>
      </c>
      <c r="H222" s="2">
        <v>3.66</v>
      </c>
      <c r="I222" s="2">
        <v>0.54</v>
      </c>
      <c r="J222" s="2">
        <v>0.43</v>
      </c>
      <c r="K222" s="2">
        <v>0.77</v>
      </c>
      <c r="L222" s="2"/>
      <c r="M222" s="2"/>
      <c r="N222" s="2"/>
      <c r="O222" s="2"/>
    </row>
    <row r="223" spans="2:15" x14ac:dyDescent="0.3">
      <c r="B223" s="2" t="s">
        <v>128</v>
      </c>
      <c r="C223" s="2">
        <v>21.45</v>
      </c>
      <c r="D223" s="2">
        <v>19.82</v>
      </c>
      <c r="E223" s="2">
        <v>19.16</v>
      </c>
      <c r="F223" s="2">
        <v>5.26</v>
      </c>
      <c r="G223" s="2">
        <v>4.6500000000000004</v>
      </c>
      <c r="H223" s="2">
        <v>4.05</v>
      </c>
      <c r="I223" s="2">
        <v>0.25</v>
      </c>
      <c r="J223" s="2">
        <v>0.39</v>
      </c>
      <c r="K223" s="2">
        <v>0.59</v>
      </c>
      <c r="L223" s="2"/>
      <c r="M223" s="2"/>
      <c r="N223" s="2"/>
      <c r="O223" s="2"/>
    </row>
    <row r="224" spans="2:15" x14ac:dyDescent="0.3">
      <c r="B224" s="2" t="s">
        <v>246</v>
      </c>
      <c r="C224" s="2">
        <v>15.46</v>
      </c>
      <c r="D224" s="2">
        <v>15.61</v>
      </c>
      <c r="E224" s="2">
        <v>15.67</v>
      </c>
      <c r="F224" s="2" t="s">
        <v>3</v>
      </c>
      <c r="G224" s="2" t="s">
        <v>3</v>
      </c>
      <c r="H224" s="2" t="s">
        <v>3</v>
      </c>
      <c r="I224" s="2" t="s">
        <v>3</v>
      </c>
      <c r="J224" s="2" t="s">
        <v>3</v>
      </c>
      <c r="K224" s="2" t="s">
        <v>3</v>
      </c>
      <c r="L224" s="2"/>
      <c r="M224" s="2"/>
      <c r="N224" s="2"/>
      <c r="O224" s="2"/>
    </row>
    <row r="225" spans="2:15" x14ac:dyDescent="0.3">
      <c r="B225" s="2" t="s">
        <v>247</v>
      </c>
      <c r="C225" s="2">
        <v>15.88</v>
      </c>
      <c r="D225" s="2">
        <v>15.48</v>
      </c>
      <c r="E225" s="2">
        <v>15.69</v>
      </c>
      <c r="F225" s="2" t="s">
        <v>3</v>
      </c>
      <c r="G225" s="2" t="s">
        <v>3</v>
      </c>
      <c r="H225" s="2" t="s">
        <v>3</v>
      </c>
      <c r="I225" s="2" t="s">
        <v>3</v>
      </c>
      <c r="J225" s="2" t="s">
        <v>3</v>
      </c>
      <c r="K225" s="2" t="s">
        <v>3</v>
      </c>
      <c r="L225" s="2"/>
      <c r="M225" s="2"/>
      <c r="N225" s="2"/>
      <c r="O225" s="2"/>
    </row>
    <row r="226" spans="2:15" x14ac:dyDescent="0.3">
      <c r="B226" s="2" t="s">
        <v>248</v>
      </c>
      <c r="C226" s="2">
        <v>16.190000000000001</v>
      </c>
      <c r="D226" s="2">
        <v>15.17</v>
      </c>
      <c r="E226" s="2">
        <v>15.11</v>
      </c>
      <c r="F226" s="2" t="s">
        <v>3</v>
      </c>
      <c r="G226" s="2" t="s">
        <v>3</v>
      </c>
      <c r="H226" s="2" t="s">
        <v>3</v>
      </c>
      <c r="I226" s="2" t="s">
        <v>3</v>
      </c>
      <c r="J226" s="2" t="s">
        <v>3</v>
      </c>
      <c r="K226" s="2" t="s">
        <v>3</v>
      </c>
      <c r="L226" s="2"/>
      <c r="M226" s="2"/>
      <c r="N226" s="2"/>
      <c r="O226" s="2"/>
    </row>
    <row r="227" spans="2:15" x14ac:dyDescent="0.3">
      <c r="B227" s="2" t="s">
        <v>129</v>
      </c>
      <c r="C227" s="2">
        <v>20.04</v>
      </c>
      <c r="D227" s="2">
        <v>20.78</v>
      </c>
      <c r="E227" s="2">
        <v>19.3</v>
      </c>
      <c r="F227" s="2">
        <v>4.47</v>
      </c>
      <c r="G227" s="2">
        <v>5.08</v>
      </c>
      <c r="H227" s="2">
        <v>3.84</v>
      </c>
      <c r="I227" s="2">
        <v>0.44</v>
      </c>
      <c r="J227" s="2">
        <v>0.28999999999999998</v>
      </c>
      <c r="K227" s="2">
        <v>0.68</v>
      </c>
      <c r="L227" s="2"/>
      <c r="M227" s="2"/>
      <c r="N227" s="2"/>
      <c r="O227" s="2"/>
    </row>
    <row r="228" spans="2:15" x14ac:dyDescent="0.3">
      <c r="B228" s="2" t="s">
        <v>130</v>
      </c>
      <c r="C228" s="2">
        <v>19.23</v>
      </c>
      <c r="D228" s="2">
        <v>20.98</v>
      </c>
      <c r="E228" s="2">
        <v>19.39</v>
      </c>
      <c r="F228" s="2">
        <v>3.89</v>
      </c>
      <c r="G228" s="2">
        <v>4.99</v>
      </c>
      <c r="H228" s="2">
        <v>3.88</v>
      </c>
      <c r="I228" s="2">
        <v>0.66</v>
      </c>
      <c r="J228" s="2">
        <v>0.31</v>
      </c>
      <c r="K228" s="2">
        <v>0.66</v>
      </c>
      <c r="L228" s="2"/>
      <c r="M228" s="2"/>
      <c r="N228" s="2"/>
      <c r="O228" s="2"/>
    </row>
    <row r="229" spans="2:15" x14ac:dyDescent="0.3">
      <c r="B229" s="2" t="s">
        <v>131</v>
      </c>
      <c r="C229" s="2">
        <v>20.67</v>
      </c>
      <c r="D229" s="2">
        <v>19.73</v>
      </c>
      <c r="E229" s="2">
        <v>19.45</v>
      </c>
      <c r="F229" s="2">
        <v>4.5999999999999996</v>
      </c>
      <c r="G229" s="2">
        <v>4.2300000000000004</v>
      </c>
      <c r="H229" s="2">
        <v>3.9</v>
      </c>
      <c r="I229" s="2">
        <v>0.4</v>
      </c>
      <c r="J229" s="2">
        <v>0.52</v>
      </c>
      <c r="K229" s="2">
        <v>0.65</v>
      </c>
      <c r="L229" s="2"/>
      <c r="M229" s="2"/>
      <c r="N229" s="2"/>
      <c r="O229" s="2"/>
    </row>
    <row r="230" spans="2:15" x14ac:dyDescent="0.3">
      <c r="B230" s="2" t="s">
        <v>249</v>
      </c>
      <c r="C230" s="2">
        <v>15.57</v>
      </c>
      <c r="D230" s="2">
        <v>15.7</v>
      </c>
      <c r="E230" s="2">
        <v>15.46</v>
      </c>
      <c r="F230" s="2" t="s">
        <v>3</v>
      </c>
      <c r="G230" s="2" t="s">
        <v>3</v>
      </c>
      <c r="H230" s="2" t="s">
        <v>3</v>
      </c>
      <c r="I230" s="2" t="s">
        <v>3</v>
      </c>
      <c r="J230" s="2" t="s">
        <v>3</v>
      </c>
      <c r="K230" s="2" t="s">
        <v>3</v>
      </c>
      <c r="L230" s="2"/>
      <c r="M230" s="2"/>
      <c r="N230" s="2"/>
      <c r="O230" s="2"/>
    </row>
    <row r="231" spans="2:15" x14ac:dyDescent="0.3">
      <c r="B231" s="2" t="s">
        <v>250</v>
      </c>
      <c r="C231" s="2">
        <v>15.34</v>
      </c>
      <c r="D231" s="2">
        <v>15.99</v>
      </c>
      <c r="E231" s="2">
        <v>15.52</v>
      </c>
      <c r="F231" s="2" t="s">
        <v>3</v>
      </c>
      <c r="G231" s="2" t="s">
        <v>3</v>
      </c>
      <c r="H231" s="2" t="s">
        <v>3</v>
      </c>
      <c r="I231" s="2" t="s">
        <v>3</v>
      </c>
      <c r="J231" s="2" t="s">
        <v>3</v>
      </c>
      <c r="K231" s="2" t="s">
        <v>3</v>
      </c>
      <c r="L231" s="2"/>
      <c r="M231" s="2"/>
      <c r="N231" s="2"/>
      <c r="O231" s="2"/>
    </row>
    <row r="232" spans="2:15" x14ac:dyDescent="0.3">
      <c r="B232" s="2" t="s">
        <v>251</v>
      </c>
      <c r="C232" s="2">
        <v>16.07</v>
      </c>
      <c r="D232" s="2">
        <v>15.5</v>
      </c>
      <c r="E232" s="2">
        <v>15.55</v>
      </c>
      <c r="F232" s="2" t="s">
        <v>3</v>
      </c>
      <c r="G232" s="2" t="s">
        <v>3</v>
      </c>
      <c r="H232" s="2" t="s">
        <v>3</v>
      </c>
      <c r="I232" s="2" t="s">
        <v>3</v>
      </c>
      <c r="J232" s="2" t="s">
        <v>3</v>
      </c>
      <c r="K232" s="2" t="s">
        <v>3</v>
      </c>
      <c r="L232" s="2"/>
      <c r="M232" s="2"/>
      <c r="N232" s="2"/>
      <c r="O232" s="2"/>
    </row>
    <row r="233" spans="2:15" x14ac:dyDescent="0.3">
      <c r="B233" s="2" t="s">
        <v>132</v>
      </c>
      <c r="C233" s="2">
        <v>19.64</v>
      </c>
      <c r="D233" s="2">
        <v>20.73</v>
      </c>
      <c r="E233" s="2">
        <v>19.62</v>
      </c>
      <c r="F233" s="2">
        <v>4.08</v>
      </c>
      <c r="G233" s="2">
        <v>5.16</v>
      </c>
      <c r="H233" s="2">
        <v>4.1900000000000004</v>
      </c>
      <c r="I233" s="2">
        <v>0.57999999999999996</v>
      </c>
      <c r="J233" s="2">
        <v>0.27</v>
      </c>
      <c r="K233" s="2">
        <v>0.53</v>
      </c>
      <c r="L233" s="2"/>
      <c r="M233" s="2"/>
      <c r="N233" s="2"/>
      <c r="O233" s="2"/>
    </row>
    <row r="234" spans="2:15" x14ac:dyDescent="0.3">
      <c r="B234" s="2" t="s">
        <v>133</v>
      </c>
      <c r="C234" s="2">
        <v>19.78</v>
      </c>
      <c r="D234" s="2">
        <v>19.29</v>
      </c>
      <c r="E234" s="2">
        <v>20.66</v>
      </c>
      <c r="F234" s="2">
        <v>4</v>
      </c>
      <c r="G234" s="2">
        <v>3.92</v>
      </c>
      <c r="H234" s="2">
        <v>5.15</v>
      </c>
      <c r="I234" s="2">
        <v>0.61</v>
      </c>
      <c r="J234" s="2">
        <v>0.64</v>
      </c>
      <c r="K234" s="2">
        <v>0.27</v>
      </c>
      <c r="L234" s="2"/>
      <c r="M234" s="2"/>
      <c r="N234" s="2"/>
      <c r="O234" s="2"/>
    </row>
    <row r="235" spans="2:15" x14ac:dyDescent="0.3">
      <c r="B235" s="2" t="s">
        <v>134</v>
      </c>
      <c r="C235" s="2">
        <v>19.87</v>
      </c>
      <c r="D235" s="2">
        <v>20.149999999999999</v>
      </c>
      <c r="E235" s="2">
        <v>19.510000000000002</v>
      </c>
      <c r="F235" s="2">
        <v>4.05</v>
      </c>
      <c r="G235" s="2">
        <v>4.59</v>
      </c>
      <c r="H235" s="2">
        <v>3.78</v>
      </c>
      <c r="I235" s="2">
        <v>0.59</v>
      </c>
      <c r="J235" s="2">
        <v>0.4</v>
      </c>
      <c r="K235" s="2">
        <v>0.71</v>
      </c>
      <c r="L235" s="2"/>
      <c r="M235" s="2"/>
      <c r="N235" s="2"/>
      <c r="O235" s="2"/>
    </row>
    <row r="236" spans="2:15" x14ac:dyDescent="0.3">
      <c r="B236" s="2" t="s">
        <v>252</v>
      </c>
      <c r="C236" s="2">
        <v>15.56</v>
      </c>
      <c r="D236" s="2">
        <v>15.56</v>
      </c>
      <c r="E236" s="2">
        <v>15.44</v>
      </c>
      <c r="F236" s="2" t="s">
        <v>3</v>
      </c>
      <c r="G236" s="2" t="s">
        <v>3</v>
      </c>
      <c r="H236" s="2" t="s">
        <v>3</v>
      </c>
      <c r="I236" s="2" t="s">
        <v>3</v>
      </c>
      <c r="J236" s="2" t="s">
        <v>3</v>
      </c>
      <c r="K236" s="2" t="s">
        <v>3</v>
      </c>
      <c r="L236" s="2"/>
      <c r="M236" s="2"/>
      <c r="N236" s="2"/>
      <c r="O236" s="2"/>
    </row>
    <row r="237" spans="2:15" x14ac:dyDescent="0.3">
      <c r="B237" s="2" t="s">
        <v>253</v>
      </c>
      <c r="C237" s="2">
        <v>15.78</v>
      </c>
      <c r="D237" s="2">
        <v>15.37</v>
      </c>
      <c r="E237" s="2">
        <v>15.51</v>
      </c>
      <c r="F237" s="2" t="s">
        <v>3</v>
      </c>
      <c r="G237" s="2" t="s">
        <v>3</v>
      </c>
      <c r="H237" s="2" t="s">
        <v>3</v>
      </c>
      <c r="I237" s="2" t="s">
        <v>3</v>
      </c>
      <c r="J237" s="2" t="s">
        <v>3</v>
      </c>
      <c r="K237" s="2" t="s">
        <v>3</v>
      </c>
      <c r="L237" s="2"/>
      <c r="M237" s="2"/>
      <c r="N237" s="2"/>
      <c r="O237" s="2"/>
    </row>
    <row r="238" spans="2:15" x14ac:dyDescent="0.3">
      <c r="B238" s="2" t="s">
        <v>254</v>
      </c>
      <c r="C238" s="2">
        <v>15.82</v>
      </c>
      <c r="D238" s="2">
        <v>15.56</v>
      </c>
      <c r="E238" s="2">
        <v>15.73</v>
      </c>
      <c r="F238" s="2" t="s">
        <v>3</v>
      </c>
      <c r="G238" s="2" t="s">
        <v>3</v>
      </c>
      <c r="H238" s="2" t="s">
        <v>3</v>
      </c>
      <c r="I238" s="2" t="s">
        <v>3</v>
      </c>
      <c r="J238" s="2" t="s">
        <v>3</v>
      </c>
      <c r="K238" s="2" t="s">
        <v>3</v>
      </c>
      <c r="L238" s="2"/>
      <c r="M238" s="2"/>
      <c r="N238" s="2"/>
      <c r="O238" s="2"/>
    </row>
    <row r="239" spans="2:15" x14ac:dyDescent="0.3">
      <c r="B239" s="2" t="s">
        <v>135</v>
      </c>
      <c r="C239" s="2">
        <v>19.96</v>
      </c>
      <c r="D239" s="2">
        <v>19.649999999999999</v>
      </c>
      <c r="E239" s="2">
        <v>19.64</v>
      </c>
      <c r="F239" s="2">
        <v>4.6500000000000004</v>
      </c>
      <c r="G239" s="2">
        <v>4.1100000000000003</v>
      </c>
      <c r="H239" s="2">
        <v>3.71</v>
      </c>
      <c r="I239" s="2">
        <v>0.39</v>
      </c>
      <c r="J239" s="2">
        <v>0.56000000000000005</v>
      </c>
      <c r="K239" s="2">
        <v>0.74</v>
      </c>
      <c r="L239" s="2"/>
      <c r="M239" s="2"/>
      <c r="N239" s="2"/>
      <c r="O239" s="2"/>
    </row>
    <row r="240" spans="2:15" x14ac:dyDescent="0.3">
      <c r="B240" s="2" t="s">
        <v>136</v>
      </c>
      <c r="C240" s="2">
        <v>21.38</v>
      </c>
      <c r="D240" s="2">
        <v>20.39</v>
      </c>
      <c r="E240" s="2">
        <v>20.34</v>
      </c>
      <c r="F240" s="2">
        <v>5.5</v>
      </c>
      <c r="G240" s="2">
        <v>4.58</v>
      </c>
      <c r="H240" s="2">
        <v>4.33</v>
      </c>
      <c r="I240" s="2">
        <v>0.21</v>
      </c>
      <c r="J240" s="2">
        <v>0.41</v>
      </c>
      <c r="K240" s="2">
        <v>0.48</v>
      </c>
      <c r="L240" s="2"/>
      <c r="M240" s="2"/>
      <c r="N240" s="2"/>
      <c r="O240" s="2"/>
    </row>
    <row r="241" spans="2:15" x14ac:dyDescent="0.3">
      <c r="B241" s="2" t="s">
        <v>137</v>
      </c>
      <c r="C241" s="2">
        <v>19.73</v>
      </c>
      <c r="D241" s="2">
        <v>19.670000000000002</v>
      </c>
      <c r="E241" s="2">
        <v>19.64</v>
      </c>
      <c r="F241" s="2">
        <v>4.1100000000000003</v>
      </c>
      <c r="G241" s="2">
        <v>3.89</v>
      </c>
      <c r="H241" s="2">
        <v>4.05</v>
      </c>
      <c r="I241" s="2">
        <v>0.56000000000000005</v>
      </c>
      <c r="J241" s="2">
        <v>0.66</v>
      </c>
      <c r="K241" s="2">
        <v>0.59</v>
      </c>
      <c r="L241" s="2"/>
      <c r="M241" s="2"/>
      <c r="N241" s="2"/>
      <c r="O241" s="2"/>
    </row>
    <row r="242" spans="2:15" x14ac:dyDescent="0.3">
      <c r="B242" s="2" t="s">
        <v>255</v>
      </c>
      <c r="C242" s="2">
        <v>15.31</v>
      </c>
      <c r="D242" s="2">
        <v>15.54</v>
      </c>
      <c r="E242" s="2">
        <v>15.93</v>
      </c>
      <c r="F242" s="2" t="s">
        <v>3</v>
      </c>
      <c r="G242" s="2" t="s">
        <v>3</v>
      </c>
      <c r="H242" s="2" t="s">
        <v>3</v>
      </c>
      <c r="I242" s="2" t="s">
        <v>3</v>
      </c>
      <c r="J242" s="2" t="s">
        <v>3</v>
      </c>
      <c r="K242" s="2" t="s">
        <v>3</v>
      </c>
      <c r="L242" s="2"/>
      <c r="M242" s="2"/>
      <c r="N242" s="2"/>
      <c r="O242" s="2"/>
    </row>
    <row r="243" spans="2:15" x14ac:dyDescent="0.3">
      <c r="B243" s="2" t="s">
        <v>256</v>
      </c>
      <c r="C243" s="2">
        <v>15.88</v>
      </c>
      <c r="D243" s="2">
        <v>15.81</v>
      </c>
      <c r="E243" s="2">
        <v>16.010000000000002</v>
      </c>
      <c r="F243" s="2" t="s">
        <v>3</v>
      </c>
      <c r="G243" s="2" t="s">
        <v>3</v>
      </c>
      <c r="H243" s="2" t="s">
        <v>3</v>
      </c>
      <c r="I243" s="2" t="s">
        <v>3</v>
      </c>
      <c r="J243" s="2" t="s">
        <v>3</v>
      </c>
      <c r="K243" s="2" t="s">
        <v>3</v>
      </c>
      <c r="L243" s="2"/>
      <c r="M243" s="2"/>
      <c r="N243" s="2"/>
      <c r="O243" s="2"/>
    </row>
    <row r="244" spans="2:15" x14ac:dyDescent="0.3">
      <c r="B244" s="2" t="s">
        <v>257</v>
      </c>
      <c r="C244" s="2">
        <v>15.61</v>
      </c>
      <c r="D244" s="2">
        <v>15.78</v>
      </c>
      <c r="E244" s="2">
        <v>15.59</v>
      </c>
      <c r="F244" s="2" t="s">
        <v>3</v>
      </c>
      <c r="G244" s="2" t="s">
        <v>3</v>
      </c>
      <c r="H244" s="2" t="s">
        <v>3</v>
      </c>
      <c r="I244" s="2" t="s">
        <v>3</v>
      </c>
      <c r="J244" s="2" t="s">
        <v>3</v>
      </c>
      <c r="K244" s="2" t="s">
        <v>3</v>
      </c>
      <c r="L244" s="2"/>
      <c r="M244" s="2"/>
      <c r="N244" s="2"/>
      <c r="O244" s="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6314-7E94-4545-886F-96A2E0A0FA47}">
  <dimension ref="B3:P19"/>
  <sheetViews>
    <sheetView tabSelected="1" workbookViewId="0">
      <selection activeCell="H26" sqref="H26"/>
    </sheetView>
  </sheetViews>
  <sheetFormatPr defaultRowHeight="14" x14ac:dyDescent="0.3"/>
  <cols>
    <col min="3" max="3" width="8.5" customWidth="1"/>
    <col min="4" max="4" width="16.33203125" customWidth="1"/>
  </cols>
  <sheetData>
    <row r="3" spans="2:16" x14ac:dyDescent="0.3">
      <c r="B3" s="2"/>
      <c r="C3" s="2" t="s">
        <v>274</v>
      </c>
      <c r="D3" s="2" t="s">
        <v>275</v>
      </c>
      <c r="E3" s="2" t="s">
        <v>276</v>
      </c>
      <c r="F3" s="2" t="s">
        <v>277</v>
      </c>
    </row>
    <row r="4" spans="2:16" x14ac:dyDescent="0.3">
      <c r="B4" s="2" t="s">
        <v>278</v>
      </c>
      <c r="C4" s="3">
        <v>0.99793364504542315</v>
      </c>
      <c r="D4" s="3">
        <v>1.8761034357639268</v>
      </c>
      <c r="E4" s="3">
        <v>1.0517701900518244</v>
      </c>
      <c r="F4" s="3">
        <v>0.77088133262275649</v>
      </c>
    </row>
    <row r="5" spans="2:16" x14ac:dyDescent="0.3">
      <c r="B5" s="2" t="s">
        <v>279</v>
      </c>
      <c r="C5" s="3">
        <v>1.043331922563411</v>
      </c>
      <c r="D5" s="3">
        <v>1.8829405656776448</v>
      </c>
      <c r="E5" s="3">
        <v>1.0258356705520164</v>
      </c>
      <c r="F5" s="3">
        <v>0.95835646346245851</v>
      </c>
    </row>
    <row r="6" spans="2:16" x14ac:dyDescent="0.3">
      <c r="B6" s="2" t="s">
        <v>280</v>
      </c>
      <c r="C6" s="3">
        <v>1.1221444323911671</v>
      </c>
      <c r="D6" s="3">
        <v>2.1697359985584286</v>
      </c>
      <c r="E6" s="3">
        <v>0.83440413939616287</v>
      </c>
      <c r="F6" s="3">
        <v>1.1618322039147997</v>
      </c>
    </row>
    <row r="7" spans="2:16" x14ac:dyDescent="0.3">
      <c r="B7" s="2" t="s">
        <v>281</v>
      </c>
      <c r="C7" s="3">
        <v>1.0544700000000005</v>
      </c>
      <c r="D7" s="3">
        <v>1.9762599999999999</v>
      </c>
      <c r="E7" s="3">
        <v>0.97067000000000114</v>
      </c>
      <c r="F7" s="3">
        <v>0.96369000000000493</v>
      </c>
    </row>
    <row r="8" spans="2:16" x14ac:dyDescent="0.3">
      <c r="B8" s="2" t="s">
        <v>282</v>
      </c>
      <c r="C8" s="3">
        <v>6.2850000000000045E-2</v>
      </c>
      <c r="D8" s="3">
        <v>0.16759000000000013</v>
      </c>
      <c r="E8" s="3">
        <v>0.11872000000000003</v>
      </c>
      <c r="F8" s="3">
        <v>0.19552999999999948</v>
      </c>
    </row>
    <row r="11" spans="2:16" x14ac:dyDescent="0.3">
      <c r="D11" s="2"/>
      <c r="E11" s="18" t="s">
        <v>7</v>
      </c>
      <c r="F11" s="18"/>
      <c r="G11" s="18"/>
      <c r="H11" s="18" t="s">
        <v>301</v>
      </c>
      <c r="I11" s="18"/>
      <c r="J11" s="18"/>
      <c r="K11" s="18" t="s">
        <v>302</v>
      </c>
      <c r="L11" s="18"/>
      <c r="M11" s="18"/>
      <c r="N11" s="18" t="s">
        <v>303</v>
      </c>
      <c r="O11" s="18"/>
      <c r="P11" s="18"/>
    </row>
    <row r="12" spans="2:16" x14ac:dyDescent="0.3">
      <c r="D12" s="2"/>
      <c r="E12" s="2" t="s">
        <v>295</v>
      </c>
      <c r="F12" s="2" t="s">
        <v>293</v>
      </c>
      <c r="G12" s="2" t="s">
        <v>294</v>
      </c>
      <c r="H12" s="2" t="s">
        <v>295</v>
      </c>
      <c r="I12" s="2" t="s">
        <v>293</v>
      </c>
      <c r="J12" s="2" t="s">
        <v>294</v>
      </c>
      <c r="K12" s="2" t="s">
        <v>295</v>
      </c>
      <c r="L12" s="2" t="s">
        <v>293</v>
      </c>
      <c r="M12" s="2" t="s">
        <v>294</v>
      </c>
      <c r="N12" s="2" t="s">
        <v>295</v>
      </c>
      <c r="O12" s="2" t="s">
        <v>293</v>
      </c>
      <c r="P12" s="2" t="s">
        <v>294</v>
      </c>
    </row>
    <row r="13" spans="2:16" x14ac:dyDescent="0.3">
      <c r="D13" s="2" t="s">
        <v>296</v>
      </c>
      <c r="E13" s="3">
        <v>23461.823</v>
      </c>
      <c r="F13" s="3">
        <v>25835.714813978499</v>
      </c>
      <c r="G13" s="3">
        <v>33820.082987966569</v>
      </c>
      <c r="H13" s="3">
        <v>38740.358999999997</v>
      </c>
      <c r="I13" s="3">
        <v>62959.753238114492</v>
      </c>
      <c r="J13" s="3">
        <v>61926.903514039353</v>
      </c>
      <c r="K13" s="3">
        <v>17821.167000000001</v>
      </c>
      <c r="L13" s="3">
        <v>28898.036716403862</v>
      </c>
      <c r="M13" s="3">
        <v>22349.78528332213</v>
      </c>
      <c r="N13" s="3">
        <v>19830.167000000001</v>
      </c>
      <c r="O13" s="3">
        <v>26777.803569559237</v>
      </c>
      <c r="P13" s="3">
        <v>30359.40379268469</v>
      </c>
    </row>
    <row r="14" spans="2:16" x14ac:dyDescent="0.3">
      <c r="D14" s="2" t="s">
        <v>297</v>
      </c>
      <c r="E14" s="3">
        <v>36065.120000000003</v>
      </c>
      <c r="F14" s="3">
        <v>37986.15</v>
      </c>
      <c r="G14" s="3">
        <v>46233.120000000003</v>
      </c>
      <c r="H14" s="3">
        <v>41110.1</v>
      </c>
      <c r="I14" s="3">
        <v>51292.480000000003</v>
      </c>
      <c r="J14" s="3">
        <v>43782.42</v>
      </c>
      <c r="K14" s="3">
        <v>38442.699999999997</v>
      </c>
      <c r="L14" s="3">
        <v>43213.34</v>
      </c>
      <c r="M14" s="3">
        <v>41088.870000000003</v>
      </c>
      <c r="N14" s="3">
        <v>38849.050000000003</v>
      </c>
      <c r="O14" s="3">
        <v>42862.27</v>
      </c>
      <c r="P14" s="3">
        <v>40084.559999999998</v>
      </c>
    </row>
    <row r="15" spans="2:16" x14ac:dyDescent="0.3">
      <c r="D15" s="2" t="s">
        <v>298</v>
      </c>
      <c r="E15" s="3">
        <v>0.65054054998291977</v>
      </c>
      <c r="F15" s="3">
        <v>0.68013512330095305</v>
      </c>
      <c r="G15" s="3">
        <v>0.73151201969424884</v>
      </c>
      <c r="H15" s="3">
        <v>1.2230085306635365</v>
      </c>
      <c r="I15" s="3">
        <v>1.2274655707447659</v>
      </c>
      <c r="J15" s="3">
        <v>1.4144239517605321</v>
      </c>
      <c r="K15" s="3">
        <v>0.68563592508278459</v>
      </c>
      <c r="L15" s="3">
        <v>0.66872953389864942</v>
      </c>
      <c r="M15" s="3">
        <v>0.54393769610413056</v>
      </c>
      <c r="N15" s="3">
        <v>0.50252796725091642</v>
      </c>
      <c r="O15" s="3">
        <v>0.62474067681341283</v>
      </c>
      <c r="P15" s="3">
        <v>0.75738398507267368</v>
      </c>
    </row>
    <row r="16" spans="2:16" x14ac:dyDescent="0.3">
      <c r="D16" s="2" t="s">
        <v>281</v>
      </c>
      <c r="E16" s="3">
        <v>0.65188758111598588</v>
      </c>
      <c r="F16" s="3"/>
      <c r="G16" s="3"/>
      <c r="H16" s="3">
        <v>1.2882993510562784</v>
      </c>
      <c r="I16" s="3"/>
      <c r="J16" s="3"/>
      <c r="K16" s="3">
        <v>0.63276771836185486</v>
      </c>
      <c r="L16" s="3"/>
      <c r="M16" s="3"/>
      <c r="N16" s="3">
        <v>0.62821754304566768</v>
      </c>
      <c r="O16" s="3"/>
      <c r="P16" s="3"/>
    </row>
    <row r="17" spans="4:16" x14ac:dyDescent="0.3">
      <c r="D17" s="2" t="s">
        <v>299</v>
      </c>
      <c r="E17" s="3">
        <v>0.99793364504542315</v>
      </c>
      <c r="F17" s="3">
        <v>1.043331922563411</v>
      </c>
      <c r="G17" s="3">
        <v>1.1221444323911671</v>
      </c>
      <c r="H17" s="3">
        <v>1.8761034357639268</v>
      </c>
      <c r="I17" s="3">
        <v>1.8829405656776448</v>
      </c>
      <c r="J17" s="3">
        <v>2.1697359985584286</v>
      </c>
      <c r="K17" s="3">
        <v>1.0517701900518244</v>
      </c>
      <c r="L17" s="3">
        <v>1.0258356705520164</v>
      </c>
      <c r="M17" s="3">
        <v>0.83440413939616287</v>
      </c>
      <c r="N17" s="3">
        <v>0.77088133262275649</v>
      </c>
      <c r="O17" s="3">
        <v>0.95835646346245851</v>
      </c>
      <c r="P17" s="3">
        <v>1.1618322039147997</v>
      </c>
    </row>
    <row r="18" spans="4:16" x14ac:dyDescent="0.3">
      <c r="D18" s="2" t="s">
        <v>300</v>
      </c>
      <c r="E18" s="12">
        <f>AVERAGE(E17:G17)</f>
        <v>1.0544700000000005</v>
      </c>
      <c r="F18" s="13"/>
      <c r="G18" s="14"/>
      <c r="H18" s="12">
        <f>AVERAGE(H17:J17)</f>
        <v>1.9762599999999999</v>
      </c>
      <c r="I18" s="13"/>
      <c r="J18" s="14"/>
      <c r="K18" s="12">
        <f>AVERAGE(K17:M17)</f>
        <v>0.97067000000000114</v>
      </c>
      <c r="L18" s="13"/>
      <c r="M18" s="14"/>
      <c r="N18" s="12">
        <f>AVERAGE(N17:P17)</f>
        <v>0.96369000000000493</v>
      </c>
      <c r="O18" s="13"/>
      <c r="P18" s="14"/>
    </row>
    <row r="19" spans="4:16" x14ac:dyDescent="0.3">
      <c r="D19" s="2" t="s">
        <v>282</v>
      </c>
      <c r="E19" s="12">
        <f>STDEV(E17:G17)</f>
        <v>6.2850000000000045E-2</v>
      </c>
      <c r="F19" s="13"/>
      <c r="G19" s="14"/>
      <c r="H19" s="12">
        <f>STDEV(H17:J17)</f>
        <v>0.16759000000000013</v>
      </c>
      <c r="I19" s="13"/>
      <c r="J19" s="14"/>
      <c r="K19" s="12">
        <f>STDEV(K17:M17)</f>
        <v>0.11872000000000003</v>
      </c>
      <c r="L19" s="13"/>
      <c r="M19" s="14"/>
      <c r="N19" s="12">
        <f>STDEV(N17:P17)</f>
        <v>0.19552999999999948</v>
      </c>
      <c r="O19" s="13"/>
      <c r="P19" s="14"/>
    </row>
  </sheetData>
  <mergeCells count="12">
    <mergeCell ref="E19:G19"/>
    <mergeCell ref="H19:J19"/>
    <mergeCell ref="K19:M19"/>
    <mergeCell ref="N19:P19"/>
    <mergeCell ref="E11:G11"/>
    <mergeCell ref="H11:J11"/>
    <mergeCell ref="K11:M11"/>
    <mergeCell ref="N11:P11"/>
    <mergeCell ref="E18:G18"/>
    <mergeCell ref="H18:J18"/>
    <mergeCell ref="K18:M18"/>
    <mergeCell ref="N18:P1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B47AB-04D1-4A3E-B518-EEC4AE5FCDC8}">
  <dimension ref="C2:D22"/>
  <sheetViews>
    <sheetView workbookViewId="0">
      <selection activeCell="E5" sqref="E5"/>
    </sheetView>
  </sheetViews>
  <sheetFormatPr defaultRowHeight="14" x14ac:dyDescent="0.3"/>
  <cols>
    <col min="3" max="3" width="12" customWidth="1"/>
    <col min="4" max="4" width="13.25" customWidth="1"/>
  </cols>
  <sheetData>
    <row r="2" spans="3:4" x14ac:dyDescent="0.3">
      <c r="C2" s="7" t="s">
        <v>304</v>
      </c>
      <c r="D2" s="7" t="s">
        <v>305</v>
      </c>
    </row>
    <row r="3" spans="3:4" x14ac:dyDescent="0.3">
      <c r="C3" s="3">
        <v>0.84985999999999995</v>
      </c>
      <c r="D3" s="3">
        <v>0.84028999999999998</v>
      </c>
    </row>
    <row r="4" spans="3:4" x14ac:dyDescent="0.3">
      <c r="C4" s="3">
        <v>0.87819000000000003</v>
      </c>
      <c r="D4" s="3">
        <v>0.75239999999999996</v>
      </c>
    </row>
    <row r="5" spans="3:4" x14ac:dyDescent="0.3">
      <c r="C5" s="3">
        <v>1.16147</v>
      </c>
      <c r="D5" s="3">
        <v>0.51366999999999996</v>
      </c>
    </row>
    <row r="6" spans="3:4" x14ac:dyDescent="0.3">
      <c r="C6" s="3">
        <v>1.31728</v>
      </c>
      <c r="D6" s="3">
        <v>0.71438000000000001</v>
      </c>
    </row>
    <row r="7" spans="3:4" x14ac:dyDescent="0.3">
      <c r="C7" s="3">
        <v>1.5864</v>
      </c>
      <c r="D7" s="3">
        <v>0.74763000000000002</v>
      </c>
    </row>
    <row r="8" spans="3:4" x14ac:dyDescent="0.3">
      <c r="C8" s="3">
        <v>1.50142</v>
      </c>
      <c r="D8" s="3">
        <v>0.63890999999999998</v>
      </c>
    </row>
    <row r="9" spans="3:4" x14ac:dyDescent="0.3">
      <c r="C9" s="3">
        <v>1.6289</v>
      </c>
      <c r="D9" s="3">
        <v>0.61787999999999998</v>
      </c>
    </row>
    <row r="10" spans="3:4" x14ac:dyDescent="0.3">
      <c r="C10" s="3">
        <v>1.8555200000000001</v>
      </c>
      <c r="D10" s="3">
        <v>0.59677000000000002</v>
      </c>
    </row>
    <row r="11" spans="3:4" x14ac:dyDescent="0.3">
      <c r="C11" s="3">
        <v>2.1388099999999999</v>
      </c>
      <c r="D11" s="3">
        <v>0.60489999999999999</v>
      </c>
    </row>
    <row r="12" spans="3:4" x14ac:dyDescent="0.3">
      <c r="C12" s="3">
        <v>2.60623</v>
      </c>
      <c r="D12" s="3">
        <v>0.62961999999999996</v>
      </c>
    </row>
    <row r="13" spans="3:4" x14ac:dyDescent="0.3">
      <c r="C13" s="3">
        <v>2.4079299999999999</v>
      </c>
      <c r="D13" s="3">
        <v>0.49589</v>
      </c>
    </row>
    <row r="14" spans="3:4" x14ac:dyDescent="0.3">
      <c r="C14" s="3">
        <v>2.39377</v>
      </c>
      <c r="D14" s="3">
        <v>0.34945999999999999</v>
      </c>
    </row>
    <row r="15" spans="3:4" x14ac:dyDescent="0.3">
      <c r="C15" s="3">
        <v>2.90368</v>
      </c>
      <c r="D15" s="3">
        <v>0.4118</v>
      </c>
    </row>
    <row r="16" spans="3:4" x14ac:dyDescent="0.3">
      <c r="C16" s="3">
        <v>2.90368</v>
      </c>
      <c r="D16" s="3">
        <v>0.36576999999999998</v>
      </c>
    </row>
    <row r="17" spans="3:4" x14ac:dyDescent="0.3">
      <c r="C17" s="3">
        <v>3.1303100000000001</v>
      </c>
      <c r="D17" s="3">
        <v>0.45345000000000002</v>
      </c>
    </row>
    <row r="18" spans="3:4" x14ac:dyDescent="0.3">
      <c r="C18" s="3">
        <v>4.2634600000000002</v>
      </c>
      <c r="D18" s="3">
        <v>0.47342000000000001</v>
      </c>
    </row>
    <row r="19" spans="3:4" x14ac:dyDescent="0.3">
      <c r="C19" s="3">
        <v>3.9660099999999998</v>
      </c>
      <c r="D19" s="3">
        <v>0.28956999999999999</v>
      </c>
    </row>
    <row r="20" spans="3:4" x14ac:dyDescent="0.3">
      <c r="C20" s="3">
        <v>4.3201099999999997</v>
      </c>
      <c r="D20" s="3">
        <v>0.17630000000000001</v>
      </c>
    </row>
    <row r="21" spans="3:4" x14ac:dyDescent="0.3">
      <c r="C21" s="3">
        <v>4.5750700000000002</v>
      </c>
      <c r="D21" s="3">
        <v>0.13843</v>
      </c>
    </row>
    <row r="22" spans="3:4" x14ac:dyDescent="0.3">
      <c r="C22" s="3">
        <v>1.61473</v>
      </c>
      <c r="D22" s="3">
        <v>0.601160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1E77-471D-4F95-B339-448CE72489EF}">
  <dimension ref="B2:O26"/>
  <sheetViews>
    <sheetView workbookViewId="0">
      <selection activeCell="D12" sqref="D12"/>
    </sheetView>
  </sheetViews>
  <sheetFormatPr defaultRowHeight="14" x14ac:dyDescent="0.3"/>
  <cols>
    <col min="2" max="2" width="27.9140625" customWidth="1"/>
  </cols>
  <sheetData>
    <row r="2" spans="2:15" x14ac:dyDescent="0.3">
      <c r="B2" s="7" t="s">
        <v>17</v>
      </c>
      <c r="C2" s="7" t="s">
        <v>0</v>
      </c>
      <c r="D2" s="7"/>
      <c r="E2" s="7"/>
      <c r="F2" s="7" t="s">
        <v>1</v>
      </c>
      <c r="G2" s="7"/>
      <c r="H2" s="7"/>
      <c r="I2" s="7" t="s">
        <v>2</v>
      </c>
      <c r="J2" s="7"/>
      <c r="K2" s="7"/>
      <c r="L2" s="7" t="s">
        <v>258</v>
      </c>
      <c r="M2" s="7" t="s">
        <v>259</v>
      </c>
      <c r="N2" s="7" t="s">
        <v>309</v>
      </c>
      <c r="O2" s="7" t="s">
        <v>308</v>
      </c>
    </row>
    <row r="3" spans="2:15" x14ac:dyDescent="0.3">
      <c r="B3" s="7" t="s">
        <v>310</v>
      </c>
      <c r="C3" s="7">
        <v>18.739999999999998</v>
      </c>
      <c r="D3" s="7">
        <v>18.64</v>
      </c>
      <c r="E3" s="7">
        <v>18.45</v>
      </c>
      <c r="F3" s="7">
        <v>3.07</v>
      </c>
      <c r="G3" s="7">
        <v>3.07</v>
      </c>
      <c r="H3" s="7">
        <v>3.05</v>
      </c>
      <c r="I3" s="7">
        <v>1.01</v>
      </c>
      <c r="J3" s="7">
        <v>1.01</v>
      </c>
      <c r="K3" s="7">
        <v>1.03</v>
      </c>
      <c r="L3" s="7">
        <v>1.0309999999999999</v>
      </c>
      <c r="M3" s="7">
        <v>3.2000000000000001E-2</v>
      </c>
      <c r="N3" s="7">
        <v>0.98699999999999999</v>
      </c>
      <c r="O3" s="7">
        <v>0.03</v>
      </c>
    </row>
    <row r="4" spans="2:15" x14ac:dyDescent="0.3">
      <c r="B4" s="7" t="s">
        <v>311</v>
      </c>
      <c r="C4" s="7">
        <v>18.5</v>
      </c>
      <c r="D4" s="7">
        <v>18.87</v>
      </c>
      <c r="E4" s="7">
        <v>18.43</v>
      </c>
      <c r="F4" s="7">
        <v>2.97</v>
      </c>
      <c r="G4" s="7">
        <v>3.08</v>
      </c>
      <c r="H4" s="7">
        <v>3.07</v>
      </c>
      <c r="I4" s="7">
        <v>1.0900000000000001</v>
      </c>
      <c r="J4" s="7">
        <v>1.01</v>
      </c>
      <c r="K4" s="7">
        <v>1.01</v>
      </c>
      <c r="L4" s="7"/>
      <c r="M4" s="7"/>
      <c r="N4" s="7"/>
      <c r="O4" s="7"/>
    </row>
    <row r="5" spans="2:15" x14ac:dyDescent="0.3">
      <c r="B5" s="7" t="s">
        <v>312</v>
      </c>
      <c r="C5" s="7">
        <v>18.59</v>
      </c>
      <c r="D5" s="7">
        <v>19</v>
      </c>
      <c r="E5" s="7">
        <v>18.600000000000001</v>
      </c>
      <c r="F5" s="7">
        <v>2.99</v>
      </c>
      <c r="G5" s="7">
        <v>3.1</v>
      </c>
      <c r="H5" s="7">
        <v>3.02</v>
      </c>
      <c r="I5" s="7">
        <v>1.07</v>
      </c>
      <c r="J5" s="7">
        <v>0.99</v>
      </c>
      <c r="K5" s="7">
        <v>1.05</v>
      </c>
      <c r="L5" s="7"/>
      <c r="M5" s="7"/>
      <c r="N5" s="7"/>
      <c r="O5" s="7"/>
    </row>
    <row r="6" spans="2:15" x14ac:dyDescent="0.3">
      <c r="B6" s="7" t="s">
        <v>322</v>
      </c>
      <c r="C6" s="7">
        <v>15.67</v>
      </c>
      <c r="D6" s="7">
        <v>15.57</v>
      </c>
      <c r="E6" s="7">
        <v>15.39</v>
      </c>
      <c r="F6" s="7" t="s">
        <v>3</v>
      </c>
      <c r="G6" s="7" t="s">
        <v>3</v>
      </c>
      <c r="H6" s="7" t="s">
        <v>3</v>
      </c>
      <c r="I6" s="7" t="s">
        <v>3</v>
      </c>
      <c r="J6" s="7" t="s">
        <v>3</v>
      </c>
      <c r="K6" s="7" t="s">
        <v>3</v>
      </c>
      <c r="L6" s="7"/>
      <c r="M6" s="7"/>
      <c r="N6" s="7"/>
      <c r="O6" s="7"/>
    </row>
    <row r="7" spans="2:15" x14ac:dyDescent="0.3">
      <c r="B7" s="7" t="s">
        <v>323</v>
      </c>
      <c r="C7" s="7">
        <v>15.53</v>
      </c>
      <c r="D7" s="7">
        <v>15.79</v>
      </c>
      <c r="E7" s="7">
        <v>15.36</v>
      </c>
      <c r="F7" s="7" t="s">
        <v>3</v>
      </c>
      <c r="G7" s="7" t="s">
        <v>3</v>
      </c>
      <c r="H7" s="7" t="s">
        <v>3</v>
      </c>
      <c r="I7" s="7" t="s">
        <v>3</v>
      </c>
      <c r="J7" s="7" t="s">
        <v>3</v>
      </c>
      <c r="K7" s="7" t="s">
        <v>3</v>
      </c>
      <c r="L7" s="7"/>
      <c r="M7" s="7"/>
      <c r="N7" s="7"/>
      <c r="O7" s="7"/>
    </row>
    <row r="8" spans="2:15" x14ac:dyDescent="0.3">
      <c r="B8" s="7" t="s">
        <v>324</v>
      </c>
      <c r="C8" s="7">
        <v>15.6</v>
      </c>
      <c r="D8" s="7">
        <v>15.9</v>
      </c>
      <c r="E8" s="7">
        <v>15.58</v>
      </c>
      <c r="F8" s="7" t="s">
        <v>3</v>
      </c>
      <c r="G8" s="7" t="s">
        <v>3</v>
      </c>
      <c r="H8" s="7" t="s">
        <v>3</v>
      </c>
      <c r="I8" s="7" t="s">
        <v>3</v>
      </c>
      <c r="J8" s="7" t="s">
        <v>3</v>
      </c>
      <c r="K8" s="7" t="s">
        <v>3</v>
      </c>
      <c r="L8" s="7"/>
      <c r="M8" s="7"/>
      <c r="N8" s="7"/>
      <c r="O8" s="7"/>
    </row>
    <row r="9" spans="2:15" x14ac:dyDescent="0.3">
      <c r="B9" s="7" t="s">
        <v>313</v>
      </c>
      <c r="C9" s="7">
        <v>20.13</v>
      </c>
      <c r="D9" s="7">
        <v>19.55</v>
      </c>
      <c r="E9" s="7">
        <v>19.8</v>
      </c>
      <c r="F9" s="7">
        <v>4.49</v>
      </c>
      <c r="G9" s="7">
        <v>4.21</v>
      </c>
      <c r="H9" s="7">
        <v>4.29</v>
      </c>
      <c r="I9" s="7">
        <v>0.38</v>
      </c>
      <c r="J9" s="7">
        <v>0.46</v>
      </c>
      <c r="K9" s="7">
        <v>0.44</v>
      </c>
      <c r="L9" s="7">
        <v>0.39300000000000002</v>
      </c>
      <c r="M9" s="7">
        <v>0.106</v>
      </c>
      <c r="N9" s="7">
        <v>0.377</v>
      </c>
      <c r="O9" s="7">
        <v>0.10100000000000001</v>
      </c>
    </row>
    <row r="10" spans="2:15" x14ac:dyDescent="0.3">
      <c r="B10" s="7" t="s">
        <v>314</v>
      </c>
      <c r="C10" s="7">
        <v>20.100000000000001</v>
      </c>
      <c r="D10" s="7">
        <v>20.91</v>
      </c>
      <c r="E10" s="7">
        <v>19.29</v>
      </c>
      <c r="F10" s="7">
        <v>4.8499999999999996</v>
      </c>
      <c r="G10" s="7">
        <v>4.91</v>
      </c>
      <c r="H10" s="7">
        <v>3.92</v>
      </c>
      <c r="I10" s="7">
        <v>0.3</v>
      </c>
      <c r="J10" s="7">
        <v>0.28000000000000003</v>
      </c>
      <c r="K10" s="7">
        <v>0.56000000000000005</v>
      </c>
      <c r="L10" s="7"/>
      <c r="M10" s="7"/>
      <c r="N10" s="7"/>
      <c r="O10" s="7"/>
    </row>
    <row r="11" spans="2:15" x14ac:dyDescent="0.3">
      <c r="B11" s="7" t="s">
        <v>315</v>
      </c>
      <c r="C11" s="7">
        <v>20.85</v>
      </c>
      <c r="D11" s="7">
        <v>20.11</v>
      </c>
      <c r="E11" s="7">
        <v>19.71</v>
      </c>
      <c r="F11" s="7">
        <v>5.22</v>
      </c>
      <c r="G11" s="7">
        <v>4.2300000000000004</v>
      </c>
      <c r="H11" s="7">
        <v>4.29</v>
      </c>
      <c r="I11" s="7">
        <v>0.23</v>
      </c>
      <c r="J11" s="7">
        <v>0.46</v>
      </c>
      <c r="K11" s="7">
        <v>0.44</v>
      </c>
      <c r="L11" s="7"/>
      <c r="M11" s="7"/>
      <c r="N11" s="7"/>
      <c r="O11" s="7"/>
    </row>
    <row r="12" spans="2:15" x14ac:dyDescent="0.3">
      <c r="B12" s="7" t="s">
        <v>325</v>
      </c>
      <c r="C12" s="7">
        <v>15.64</v>
      </c>
      <c r="D12" s="7">
        <v>15.34</v>
      </c>
      <c r="E12" s="7">
        <v>15.51</v>
      </c>
      <c r="F12" s="7" t="s">
        <v>3</v>
      </c>
      <c r="G12" s="7" t="s">
        <v>3</v>
      </c>
      <c r="H12" s="7" t="s">
        <v>3</v>
      </c>
      <c r="I12" s="7" t="s">
        <v>3</v>
      </c>
      <c r="J12" s="7" t="s">
        <v>3</v>
      </c>
      <c r="K12" s="7" t="s">
        <v>3</v>
      </c>
      <c r="L12" s="7"/>
      <c r="M12" s="7"/>
      <c r="N12" s="7"/>
      <c r="O12" s="7"/>
    </row>
    <row r="13" spans="2:15" x14ac:dyDescent="0.3">
      <c r="B13" s="7" t="s">
        <v>326</v>
      </c>
      <c r="C13" s="7">
        <v>15.25</v>
      </c>
      <c r="D13" s="7">
        <v>16.010000000000002</v>
      </c>
      <c r="E13" s="7">
        <v>15.36</v>
      </c>
      <c r="F13" s="7" t="s">
        <v>3</v>
      </c>
      <c r="G13" s="7" t="s">
        <v>3</v>
      </c>
      <c r="H13" s="7" t="s">
        <v>3</v>
      </c>
      <c r="I13" s="7" t="s">
        <v>3</v>
      </c>
      <c r="J13" s="7" t="s">
        <v>3</v>
      </c>
      <c r="K13" s="7" t="s">
        <v>3</v>
      </c>
      <c r="L13" s="7"/>
      <c r="M13" s="7"/>
      <c r="N13" s="7"/>
      <c r="O13" s="7"/>
    </row>
    <row r="14" spans="2:15" x14ac:dyDescent="0.3">
      <c r="B14" s="7" t="s">
        <v>327</v>
      </c>
      <c r="C14" s="7">
        <v>15.63</v>
      </c>
      <c r="D14" s="7">
        <v>15.88</v>
      </c>
      <c r="E14" s="7">
        <v>15.43</v>
      </c>
      <c r="F14" s="7" t="s">
        <v>3</v>
      </c>
      <c r="G14" s="7" t="s">
        <v>3</v>
      </c>
      <c r="H14" s="7" t="s">
        <v>3</v>
      </c>
      <c r="I14" s="7" t="s">
        <v>3</v>
      </c>
      <c r="J14" s="7" t="s">
        <v>3</v>
      </c>
      <c r="K14" s="7" t="s">
        <v>3</v>
      </c>
      <c r="L14" s="7"/>
      <c r="M14" s="7"/>
      <c r="N14" s="7"/>
      <c r="O14" s="7"/>
    </row>
    <row r="15" spans="2:15" x14ac:dyDescent="0.3">
      <c r="B15" s="7" t="s">
        <v>316</v>
      </c>
      <c r="C15" s="7">
        <v>19.29</v>
      </c>
      <c r="D15" s="7">
        <v>18.760000000000002</v>
      </c>
      <c r="E15" s="7">
        <v>19.2</v>
      </c>
      <c r="F15" s="7">
        <v>3.75</v>
      </c>
      <c r="G15" s="7">
        <v>3.4</v>
      </c>
      <c r="H15" s="7">
        <v>3.48</v>
      </c>
      <c r="I15" s="7">
        <v>0.64</v>
      </c>
      <c r="J15" s="7">
        <v>0.81</v>
      </c>
      <c r="K15" s="7">
        <v>0.77</v>
      </c>
      <c r="L15" s="7">
        <v>0.69</v>
      </c>
      <c r="M15" s="7">
        <v>6.9000000000000006E-2</v>
      </c>
      <c r="N15" s="7">
        <v>0.66100000000000003</v>
      </c>
      <c r="O15" s="7">
        <v>6.6000000000000003E-2</v>
      </c>
    </row>
    <row r="16" spans="2:15" x14ac:dyDescent="0.3">
      <c r="B16" s="7" t="s">
        <v>317</v>
      </c>
      <c r="C16" s="7">
        <v>19.28</v>
      </c>
      <c r="D16" s="7">
        <v>19.14</v>
      </c>
      <c r="E16" s="7">
        <v>19.04</v>
      </c>
      <c r="F16" s="7">
        <v>3.88</v>
      </c>
      <c r="G16" s="7">
        <v>3.68</v>
      </c>
      <c r="H16" s="7">
        <v>3.61</v>
      </c>
      <c r="I16" s="7">
        <v>0.57999999999999996</v>
      </c>
      <c r="J16" s="7">
        <v>0.66</v>
      </c>
      <c r="K16" s="7">
        <v>0.7</v>
      </c>
      <c r="L16" s="7"/>
      <c r="M16" s="7"/>
      <c r="N16" s="7"/>
      <c r="O16" s="7"/>
    </row>
    <row r="17" spans="2:15" x14ac:dyDescent="0.3">
      <c r="B17" s="7" t="s">
        <v>318</v>
      </c>
      <c r="C17" s="7">
        <v>19.260000000000002</v>
      </c>
      <c r="D17" s="7">
        <v>19.14</v>
      </c>
      <c r="E17" s="7">
        <v>18.77</v>
      </c>
      <c r="F17" s="7">
        <v>3.71</v>
      </c>
      <c r="G17" s="7">
        <v>3.56</v>
      </c>
      <c r="H17" s="7">
        <v>3.63</v>
      </c>
      <c r="I17" s="7">
        <v>0.65</v>
      </c>
      <c r="J17" s="7">
        <v>0.72</v>
      </c>
      <c r="K17" s="7">
        <v>0.69</v>
      </c>
      <c r="L17" s="7"/>
      <c r="M17" s="7"/>
      <c r="N17" s="7"/>
      <c r="O17" s="7"/>
    </row>
    <row r="18" spans="2:15" x14ac:dyDescent="0.3">
      <c r="B18" s="7" t="s">
        <v>328</v>
      </c>
      <c r="C18" s="7">
        <v>15.55</v>
      </c>
      <c r="D18" s="7">
        <v>15.36</v>
      </c>
      <c r="E18" s="7">
        <v>15.72</v>
      </c>
      <c r="F18" s="7" t="s">
        <v>3</v>
      </c>
      <c r="G18" s="7" t="s">
        <v>3</v>
      </c>
      <c r="H18" s="7" t="s">
        <v>3</v>
      </c>
      <c r="I18" s="7" t="s">
        <v>3</v>
      </c>
      <c r="J18" s="7" t="s">
        <v>3</v>
      </c>
      <c r="K18" s="7" t="s">
        <v>3</v>
      </c>
      <c r="L18" s="7"/>
      <c r="M18" s="7"/>
      <c r="N18" s="7"/>
      <c r="O18" s="7"/>
    </row>
    <row r="19" spans="2:15" x14ac:dyDescent="0.3">
      <c r="B19" s="7" t="s">
        <v>329</v>
      </c>
      <c r="C19" s="7">
        <v>15.4</v>
      </c>
      <c r="D19" s="7">
        <v>15.46</v>
      </c>
      <c r="E19" s="7">
        <v>15.43</v>
      </c>
      <c r="F19" s="7" t="s">
        <v>3</v>
      </c>
      <c r="G19" s="7" t="s">
        <v>3</v>
      </c>
      <c r="H19" s="7" t="s">
        <v>3</v>
      </c>
      <c r="I19" s="7" t="s">
        <v>3</v>
      </c>
      <c r="J19" s="7" t="s">
        <v>3</v>
      </c>
      <c r="K19" s="7" t="s">
        <v>3</v>
      </c>
      <c r="L19" s="7"/>
      <c r="M19" s="7"/>
      <c r="N19" s="7"/>
      <c r="O19" s="7"/>
    </row>
    <row r="20" spans="2:15" x14ac:dyDescent="0.3">
      <c r="B20" s="7" t="s">
        <v>330</v>
      </c>
      <c r="C20" s="7">
        <v>15.55</v>
      </c>
      <c r="D20" s="7">
        <v>15.58</v>
      </c>
      <c r="E20" s="7">
        <v>15.14</v>
      </c>
      <c r="F20" s="7" t="s">
        <v>3</v>
      </c>
      <c r="G20" s="7" t="s">
        <v>3</v>
      </c>
      <c r="H20" s="7" t="s">
        <v>3</v>
      </c>
      <c r="I20" s="7" t="s">
        <v>3</v>
      </c>
      <c r="J20" s="7" t="s">
        <v>3</v>
      </c>
      <c r="K20" s="7" t="s">
        <v>3</v>
      </c>
      <c r="L20" s="7"/>
      <c r="M20" s="7"/>
      <c r="N20" s="7"/>
      <c r="O20" s="7"/>
    </row>
    <row r="21" spans="2:15" x14ac:dyDescent="0.3">
      <c r="B21" s="7" t="s">
        <v>319</v>
      </c>
      <c r="C21" s="7">
        <v>19.28</v>
      </c>
      <c r="D21" s="7">
        <v>19.28</v>
      </c>
      <c r="E21" s="7">
        <v>18.809999999999999</v>
      </c>
      <c r="F21" s="7">
        <v>3.75</v>
      </c>
      <c r="G21" s="7">
        <v>3.44</v>
      </c>
      <c r="H21" s="7">
        <v>3.39</v>
      </c>
      <c r="I21" s="7">
        <v>0.64</v>
      </c>
      <c r="J21" s="7">
        <v>0.78</v>
      </c>
      <c r="K21" s="7">
        <v>0.81</v>
      </c>
      <c r="L21" s="7">
        <v>0.68100000000000005</v>
      </c>
      <c r="M21" s="7">
        <v>0.09</v>
      </c>
      <c r="N21" s="7">
        <v>0.65200000000000002</v>
      </c>
      <c r="O21" s="7">
        <v>8.5999999999999993E-2</v>
      </c>
    </row>
    <row r="22" spans="2:15" x14ac:dyDescent="0.3">
      <c r="B22" s="7" t="s">
        <v>320</v>
      </c>
      <c r="C22" s="7">
        <v>18.95</v>
      </c>
      <c r="D22" s="7">
        <v>19.22</v>
      </c>
      <c r="E22" s="7">
        <v>19.36</v>
      </c>
      <c r="F22" s="7">
        <v>3.63</v>
      </c>
      <c r="G22" s="7">
        <v>3.86</v>
      </c>
      <c r="H22" s="7">
        <v>3.44</v>
      </c>
      <c r="I22" s="7">
        <v>0.69</v>
      </c>
      <c r="J22" s="7">
        <v>0.59</v>
      </c>
      <c r="K22" s="7">
        <v>0.78</v>
      </c>
      <c r="L22" s="7"/>
      <c r="M22" s="7"/>
      <c r="N22" s="7"/>
      <c r="O22" s="7"/>
    </row>
    <row r="23" spans="2:15" x14ac:dyDescent="0.3">
      <c r="B23" s="7" t="s">
        <v>321</v>
      </c>
      <c r="C23" s="7">
        <v>19.55</v>
      </c>
      <c r="D23" s="7">
        <v>19.329999999999998</v>
      </c>
      <c r="E23" s="7">
        <v>19.13</v>
      </c>
      <c r="F23" s="7">
        <v>3.8</v>
      </c>
      <c r="G23" s="7">
        <v>3.86</v>
      </c>
      <c r="H23" s="7">
        <v>3.73</v>
      </c>
      <c r="I23" s="7">
        <v>0.61</v>
      </c>
      <c r="J23" s="7">
        <v>0.59</v>
      </c>
      <c r="K23" s="7">
        <v>0.64</v>
      </c>
      <c r="L23" s="7"/>
      <c r="M23" s="7"/>
      <c r="N23" s="7"/>
      <c r="O23" s="7"/>
    </row>
    <row r="24" spans="2:15" x14ac:dyDescent="0.3">
      <c r="B24" s="7" t="s">
        <v>331</v>
      </c>
      <c r="C24" s="7">
        <v>15.53</v>
      </c>
      <c r="D24" s="7">
        <v>15.84</v>
      </c>
      <c r="E24" s="7">
        <v>15.42</v>
      </c>
      <c r="F24" s="7" t="s">
        <v>3</v>
      </c>
      <c r="G24" s="7" t="s">
        <v>3</v>
      </c>
      <c r="H24" s="7" t="s">
        <v>3</v>
      </c>
      <c r="I24" s="7" t="s">
        <v>3</v>
      </c>
      <c r="J24" s="7" t="s">
        <v>3</v>
      </c>
      <c r="K24" s="7" t="s">
        <v>3</v>
      </c>
      <c r="L24" s="7"/>
      <c r="M24" s="7"/>
      <c r="N24" s="7"/>
      <c r="O24" s="7"/>
    </row>
    <row r="25" spans="2:15" x14ac:dyDescent="0.3">
      <c r="B25" s="7" t="s">
        <v>332</v>
      </c>
      <c r="C25" s="7">
        <v>15.32</v>
      </c>
      <c r="D25" s="7">
        <v>15.36</v>
      </c>
      <c r="E25" s="7">
        <v>15.91</v>
      </c>
      <c r="F25" s="7" t="s">
        <v>3</v>
      </c>
      <c r="G25" s="7" t="s">
        <v>3</v>
      </c>
      <c r="H25" s="7" t="s">
        <v>3</v>
      </c>
      <c r="I25" s="7" t="s">
        <v>3</v>
      </c>
      <c r="J25" s="7" t="s">
        <v>3</v>
      </c>
      <c r="K25" s="7" t="s">
        <v>3</v>
      </c>
      <c r="L25" s="7"/>
      <c r="M25" s="7"/>
      <c r="N25" s="7"/>
      <c r="O25" s="7"/>
    </row>
    <row r="26" spans="2:15" x14ac:dyDescent="0.3">
      <c r="B26" s="7" t="s">
        <v>333</v>
      </c>
      <c r="C26" s="7">
        <v>15.75</v>
      </c>
      <c r="D26" s="7">
        <v>15.47</v>
      </c>
      <c r="E26" s="7">
        <v>15.4</v>
      </c>
      <c r="F26" s="7" t="s">
        <v>3</v>
      </c>
      <c r="G26" s="7" t="s">
        <v>3</v>
      </c>
      <c r="H26" s="7" t="s">
        <v>3</v>
      </c>
      <c r="I26" s="7" t="s">
        <v>3</v>
      </c>
      <c r="J26" s="7" t="s">
        <v>3</v>
      </c>
      <c r="K26" s="7" t="s">
        <v>3</v>
      </c>
      <c r="L26" s="7"/>
      <c r="M26" s="7"/>
      <c r="N26" s="7"/>
      <c r="O26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3EEAA-D908-4849-98B1-8716597C07BD}">
  <dimension ref="B2:N11"/>
  <sheetViews>
    <sheetView workbookViewId="0">
      <selection activeCell="G16" sqref="G16"/>
    </sheetView>
  </sheetViews>
  <sheetFormatPr defaultRowHeight="14" x14ac:dyDescent="0.3"/>
  <cols>
    <col min="2" max="2" width="14.5" customWidth="1"/>
  </cols>
  <sheetData>
    <row r="2" spans="2:14" x14ac:dyDescent="0.3">
      <c r="B2" s="2"/>
      <c r="C2" s="9" t="s">
        <v>5</v>
      </c>
      <c r="D2" s="10"/>
      <c r="E2" s="10"/>
      <c r="F2" s="10"/>
      <c r="G2" s="10"/>
      <c r="H2" s="11"/>
      <c r="I2" s="9" t="s">
        <v>6</v>
      </c>
      <c r="J2" s="10"/>
      <c r="K2" s="10"/>
      <c r="L2" s="10"/>
      <c r="M2" s="10"/>
      <c r="N2" s="11"/>
    </row>
    <row r="3" spans="2:14" ht="14.5" x14ac:dyDescent="0.3">
      <c r="B3" s="2"/>
      <c r="C3" s="9" t="s">
        <v>7</v>
      </c>
      <c r="D3" s="10"/>
      <c r="E3" s="11"/>
      <c r="F3" s="9" t="s">
        <v>283</v>
      </c>
      <c r="G3" s="10"/>
      <c r="H3" s="11"/>
      <c r="I3" s="9" t="s">
        <v>7</v>
      </c>
      <c r="J3" s="10"/>
      <c r="K3" s="11"/>
      <c r="L3" s="9" t="s">
        <v>283</v>
      </c>
      <c r="M3" s="10"/>
      <c r="N3" s="11"/>
    </row>
    <row r="4" spans="2:14" ht="14.5" x14ac:dyDescent="0.3">
      <c r="B4" s="2" t="s">
        <v>284</v>
      </c>
      <c r="C4" s="6" t="s">
        <v>292</v>
      </c>
      <c r="D4" s="6" t="s">
        <v>293</v>
      </c>
      <c r="E4" s="6" t="s">
        <v>294</v>
      </c>
      <c r="F4" s="6" t="s">
        <v>292</v>
      </c>
      <c r="G4" s="6" t="s">
        <v>293</v>
      </c>
      <c r="H4" s="6" t="s">
        <v>294</v>
      </c>
      <c r="I4" s="6" t="s">
        <v>292</v>
      </c>
      <c r="J4" s="6" t="s">
        <v>293</v>
      </c>
      <c r="K4" s="6" t="s">
        <v>294</v>
      </c>
      <c r="L4" s="6" t="s">
        <v>292</v>
      </c>
      <c r="M4" s="6" t="s">
        <v>293</v>
      </c>
      <c r="N4" s="6" t="s">
        <v>294</v>
      </c>
    </row>
    <row r="5" spans="2:14" ht="14.5" x14ac:dyDescent="0.3">
      <c r="B5" s="2" t="s">
        <v>285</v>
      </c>
      <c r="C5" s="2">
        <v>39996.216999999997</v>
      </c>
      <c r="D5" s="2">
        <v>38942.57447689274</v>
      </c>
      <c r="E5" s="2">
        <v>47295.904082622226</v>
      </c>
      <c r="F5" s="2">
        <v>22418.218994197658</v>
      </c>
      <c r="G5" s="2">
        <v>22842.619979832769</v>
      </c>
      <c r="H5" s="2">
        <v>23607.252097907203</v>
      </c>
      <c r="I5" s="2">
        <v>39996.216999999997</v>
      </c>
      <c r="J5" s="2">
        <v>34450.621036641132</v>
      </c>
      <c r="K5" s="2">
        <v>28058.317683993038</v>
      </c>
      <c r="L5" s="2">
        <v>33017.30944708841</v>
      </c>
      <c r="M5" s="2">
        <v>33090.530711728999</v>
      </c>
      <c r="N5" s="2">
        <v>31787.421897665969</v>
      </c>
    </row>
    <row r="6" spans="2:14" ht="14.5" x14ac:dyDescent="0.3">
      <c r="B6" s="2" t="s">
        <v>286</v>
      </c>
      <c r="C6" s="2">
        <v>15718.431</v>
      </c>
      <c r="D6" s="2">
        <v>14683.923000000001</v>
      </c>
      <c r="E6" s="2">
        <v>17628.941999999999</v>
      </c>
      <c r="F6" s="2">
        <v>15718.431</v>
      </c>
      <c r="G6" s="2">
        <v>14683.923000000001</v>
      </c>
      <c r="H6" s="2">
        <v>17628.941999999999</v>
      </c>
      <c r="I6" s="2">
        <v>18562.903999999999</v>
      </c>
      <c r="J6" s="2">
        <v>15163.453</v>
      </c>
      <c r="K6" s="2">
        <v>14455.982</v>
      </c>
      <c r="L6" s="2">
        <v>15183.65</v>
      </c>
      <c r="M6" s="2">
        <v>14683.923000000001</v>
      </c>
      <c r="N6" s="2">
        <v>14032.545</v>
      </c>
    </row>
    <row r="7" spans="2:14" ht="14.5" x14ac:dyDescent="0.3">
      <c r="B7" s="2" t="s">
        <v>287</v>
      </c>
      <c r="C7" s="3">
        <v>2.5445425818900116</v>
      </c>
      <c r="D7" s="3">
        <v>2.6520552087403848</v>
      </c>
      <c r="E7" s="3">
        <v>2.6828555044665885</v>
      </c>
      <c r="F7" s="3">
        <v>1.4262377074529675</v>
      </c>
      <c r="G7" s="3">
        <v>1.5556210680097389</v>
      </c>
      <c r="H7" s="3">
        <v>1.3391190519491869</v>
      </c>
      <c r="I7" s="3">
        <v>2.1546314628357717</v>
      </c>
      <c r="J7" s="3">
        <v>2.2719509228301189</v>
      </c>
      <c r="K7" s="3">
        <v>1.9409485764435124</v>
      </c>
      <c r="L7" s="3">
        <v>2.1745304618512948</v>
      </c>
      <c r="M7" s="3">
        <v>2.2535211272715743</v>
      </c>
      <c r="N7" s="3">
        <v>2.2652642052931928</v>
      </c>
    </row>
    <row r="8" spans="2:14" ht="14.5" x14ac:dyDescent="0.3">
      <c r="B8" s="2" t="s">
        <v>288</v>
      </c>
      <c r="C8" s="12">
        <v>2.6224458650667875</v>
      </c>
      <c r="D8" s="13"/>
      <c r="E8" s="14"/>
      <c r="F8" s="12">
        <v>1.4403259424706309</v>
      </c>
      <c r="G8" s="13"/>
      <c r="H8" s="14"/>
      <c r="I8" s="12">
        <v>2.1389589147576009</v>
      </c>
      <c r="J8" s="13"/>
      <c r="K8" s="14"/>
      <c r="L8" s="12">
        <v>2.231105264805354</v>
      </c>
      <c r="M8" s="13"/>
      <c r="N8" s="14"/>
    </row>
    <row r="9" spans="2:14" ht="14.5" x14ac:dyDescent="0.3">
      <c r="B9" s="2" t="s">
        <v>289</v>
      </c>
      <c r="C9" s="3">
        <v>0.97029365440312265</v>
      </c>
      <c r="D9" s="3">
        <v>1.0112907358996497</v>
      </c>
      <c r="E9" s="3">
        <v>1.0230356096972331</v>
      </c>
      <c r="F9" s="3">
        <v>0.54385782618114964</v>
      </c>
      <c r="G9" s="3">
        <v>0.59319473043540627</v>
      </c>
      <c r="H9" s="3">
        <v>0.51063744338344341</v>
      </c>
      <c r="I9" s="3">
        <v>1.007327185188102</v>
      </c>
      <c r="J9" s="3">
        <v>1.0621760460918388</v>
      </c>
      <c r="K9" s="3">
        <v>0.90742676872008632</v>
      </c>
      <c r="L9" s="3">
        <v>1.0166303087208783</v>
      </c>
      <c r="M9" s="3">
        <v>1.0535598003886653</v>
      </c>
      <c r="N9" s="3">
        <v>1.0590498908904502</v>
      </c>
    </row>
    <row r="10" spans="2:14" ht="14.5" x14ac:dyDescent="0.3">
      <c r="B10" s="2" t="s">
        <v>290</v>
      </c>
      <c r="C10" s="3">
        <v>1.0015400000000019</v>
      </c>
      <c r="D10" s="3"/>
      <c r="E10" s="3"/>
      <c r="F10" s="3">
        <v>0.54922999999999977</v>
      </c>
      <c r="G10" s="3"/>
      <c r="H10" s="3"/>
      <c r="I10" s="3">
        <v>0.99231000000000913</v>
      </c>
      <c r="J10" s="3"/>
      <c r="K10" s="3"/>
      <c r="L10" s="3">
        <v>1.043079999999998</v>
      </c>
      <c r="M10" s="3"/>
      <c r="N10" s="3"/>
    </row>
    <row r="11" spans="2:14" ht="14.5" x14ac:dyDescent="0.3">
      <c r="B11" s="2" t="s">
        <v>291</v>
      </c>
      <c r="C11" s="3">
        <v>0.11539000000000001</v>
      </c>
      <c r="D11" s="3"/>
      <c r="E11" s="3"/>
      <c r="F11" s="3">
        <v>7.288E-2</v>
      </c>
      <c r="G11" s="3"/>
      <c r="H11" s="3"/>
      <c r="I11" s="3">
        <v>0.11138000000000001</v>
      </c>
      <c r="J11" s="3"/>
      <c r="K11" s="3"/>
      <c r="L11" s="3">
        <v>0.157890000000001</v>
      </c>
      <c r="M11" s="3"/>
      <c r="N11" s="3"/>
    </row>
  </sheetData>
  <mergeCells count="10">
    <mergeCell ref="C2:H2"/>
    <mergeCell ref="I2:N2"/>
    <mergeCell ref="C8:E8"/>
    <mergeCell ref="F8:H8"/>
    <mergeCell ref="I8:K8"/>
    <mergeCell ref="L8:N8"/>
    <mergeCell ref="C3:E3"/>
    <mergeCell ref="F3:H3"/>
    <mergeCell ref="I3:K3"/>
    <mergeCell ref="L3:N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3CD6-564E-4461-BA5F-FCE2C8532051}">
  <dimension ref="B2:O28"/>
  <sheetViews>
    <sheetView workbookViewId="0">
      <selection activeCell="A18" sqref="A18"/>
    </sheetView>
  </sheetViews>
  <sheetFormatPr defaultRowHeight="14" x14ac:dyDescent="0.3"/>
  <cols>
    <col min="2" max="2" width="19.75" customWidth="1"/>
    <col min="12" max="12" width="12.08203125" customWidth="1"/>
    <col min="13" max="13" width="11.6640625" customWidth="1"/>
    <col min="15" max="15" width="11.1640625" customWidth="1"/>
  </cols>
  <sheetData>
    <row r="2" spans="2:15" x14ac:dyDescent="0.3">
      <c r="B2" s="8" t="s">
        <v>17</v>
      </c>
      <c r="C2" s="8" t="s">
        <v>0</v>
      </c>
      <c r="D2" s="8"/>
      <c r="E2" s="8"/>
      <c r="F2" s="8" t="s">
        <v>1</v>
      </c>
      <c r="G2" s="8"/>
      <c r="H2" s="8"/>
      <c r="I2" s="8" t="s">
        <v>2</v>
      </c>
      <c r="J2" s="8"/>
      <c r="K2" s="8"/>
      <c r="L2" s="8" t="s">
        <v>258</v>
      </c>
      <c r="M2" s="8" t="s">
        <v>259</v>
      </c>
      <c r="N2" s="8" t="s">
        <v>260</v>
      </c>
      <c r="O2" s="8" t="s">
        <v>261</v>
      </c>
    </row>
    <row r="3" spans="2:15" x14ac:dyDescent="0.3">
      <c r="B3" s="8" t="s">
        <v>262</v>
      </c>
      <c r="C3" s="8">
        <v>17.899999999999999</v>
      </c>
      <c r="D3" s="8">
        <v>18.96</v>
      </c>
      <c r="E3" s="8">
        <v>18.11</v>
      </c>
      <c r="F3" s="8">
        <v>2.35</v>
      </c>
      <c r="G3" s="8">
        <v>2.84</v>
      </c>
      <c r="H3" s="8">
        <v>2.7</v>
      </c>
      <c r="I3" s="8">
        <v>1.62</v>
      </c>
      <c r="J3" s="8">
        <v>1.1499999999999999</v>
      </c>
      <c r="K3" s="8">
        <v>1.26</v>
      </c>
      <c r="L3" s="8">
        <v>1.0569999999999999</v>
      </c>
      <c r="M3" s="8">
        <v>0.33400000000000002</v>
      </c>
      <c r="N3" s="8">
        <v>0.89100000000000001</v>
      </c>
      <c r="O3" s="8">
        <v>0.28100000000000003</v>
      </c>
    </row>
    <row r="4" spans="2:15" x14ac:dyDescent="0.3">
      <c r="B4" s="8" t="s">
        <v>263</v>
      </c>
      <c r="C4" s="8">
        <v>18.5</v>
      </c>
      <c r="D4" s="8">
        <v>18.84</v>
      </c>
      <c r="E4" s="8">
        <v>19.45</v>
      </c>
      <c r="F4" s="8">
        <v>3.05</v>
      </c>
      <c r="G4" s="8">
        <v>3.12</v>
      </c>
      <c r="H4" s="8">
        <v>4.2300000000000004</v>
      </c>
      <c r="I4" s="8">
        <v>0.99</v>
      </c>
      <c r="J4" s="8">
        <v>0.95</v>
      </c>
      <c r="K4" s="8">
        <v>0.44</v>
      </c>
      <c r="L4" s="8"/>
      <c r="M4" s="8"/>
      <c r="N4" s="8"/>
      <c r="O4" s="8"/>
    </row>
    <row r="5" spans="2:15" x14ac:dyDescent="0.3">
      <c r="B5" s="8" t="s">
        <v>264</v>
      </c>
      <c r="C5" s="8">
        <v>18.37</v>
      </c>
      <c r="D5" s="8">
        <v>18.8</v>
      </c>
      <c r="E5" s="8">
        <v>18.97</v>
      </c>
      <c r="F5" s="8">
        <v>2.64</v>
      </c>
      <c r="G5" s="8">
        <v>3.09</v>
      </c>
      <c r="H5" s="8">
        <v>3.31</v>
      </c>
      <c r="I5" s="8">
        <v>1.32</v>
      </c>
      <c r="J5" s="8">
        <v>0.96</v>
      </c>
      <c r="K5" s="8">
        <v>0.83</v>
      </c>
      <c r="L5" s="8"/>
      <c r="M5" s="8"/>
      <c r="N5" s="8"/>
      <c r="O5" s="8"/>
    </row>
    <row r="6" spans="2:15" x14ac:dyDescent="0.3">
      <c r="B6" s="8" t="s">
        <v>268</v>
      </c>
      <c r="C6" s="8">
        <v>15.56</v>
      </c>
      <c r="D6" s="8">
        <v>16.12</v>
      </c>
      <c r="E6" s="8">
        <v>15.41</v>
      </c>
      <c r="F6" s="8" t="s">
        <v>3</v>
      </c>
      <c r="G6" s="8" t="s">
        <v>3</v>
      </c>
      <c r="H6" s="8" t="s">
        <v>3</v>
      </c>
      <c r="I6" s="8" t="s">
        <v>3</v>
      </c>
      <c r="J6" s="8" t="s">
        <v>3</v>
      </c>
      <c r="K6" s="8" t="s">
        <v>3</v>
      </c>
      <c r="L6" s="8"/>
      <c r="M6" s="8"/>
      <c r="N6" s="8"/>
      <c r="O6" s="8"/>
    </row>
    <row r="7" spans="2:15" x14ac:dyDescent="0.3">
      <c r="B7" s="8" t="s">
        <v>269</v>
      </c>
      <c r="C7" s="8">
        <v>15.45</v>
      </c>
      <c r="D7" s="8">
        <v>15.72</v>
      </c>
      <c r="E7" s="8">
        <v>15.22</v>
      </c>
      <c r="F7" s="8" t="s">
        <v>3</v>
      </c>
      <c r="G7" s="8" t="s">
        <v>3</v>
      </c>
      <c r="H7" s="8" t="s">
        <v>3</v>
      </c>
      <c r="I7" s="8" t="s">
        <v>3</v>
      </c>
      <c r="J7" s="8" t="s">
        <v>3</v>
      </c>
      <c r="K7" s="8" t="s">
        <v>3</v>
      </c>
      <c r="L7" s="8"/>
      <c r="M7" s="8"/>
      <c r="N7" s="8"/>
      <c r="O7" s="8"/>
    </row>
    <row r="8" spans="2:15" x14ac:dyDescent="0.3">
      <c r="B8" s="8" t="s">
        <v>270</v>
      </c>
      <c r="C8" s="8">
        <v>15.73</v>
      </c>
      <c r="D8" s="8">
        <v>15.7</v>
      </c>
      <c r="E8" s="8">
        <v>15.66</v>
      </c>
      <c r="F8" s="8" t="s">
        <v>3</v>
      </c>
      <c r="G8" s="8" t="s">
        <v>3</v>
      </c>
      <c r="H8" s="8" t="s">
        <v>3</v>
      </c>
      <c r="I8" s="8" t="s">
        <v>3</v>
      </c>
      <c r="J8" s="8" t="s">
        <v>3</v>
      </c>
      <c r="K8" s="8" t="s">
        <v>3</v>
      </c>
      <c r="L8" s="8"/>
      <c r="M8" s="8"/>
      <c r="N8" s="8"/>
      <c r="O8" s="8"/>
    </row>
    <row r="9" spans="2:15" x14ac:dyDescent="0.3">
      <c r="B9" s="8" t="s">
        <v>265</v>
      </c>
      <c r="C9" s="8">
        <v>19.79</v>
      </c>
      <c r="D9" s="8">
        <v>18.89</v>
      </c>
      <c r="E9" s="8">
        <v>18.93</v>
      </c>
      <c r="F9" s="8">
        <v>4.16</v>
      </c>
      <c r="G9" s="8">
        <v>3.31</v>
      </c>
      <c r="H9" s="8">
        <v>3.57</v>
      </c>
      <c r="I9" s="8">
        <v>0.46</v>
      </c>
      <c r="J9" s="8">
        <v>0.83</v>
      </c>
      <c r="K9" s="8">
        <v>0.69</v>
      </c>
      <c r="L9" s="8">
        <v>1.1140000000000001</v>
      </c>
      <c r="M9" s="8">
        <v>0.43</v>
      </c>
      <c r="N9" s="8">
        <v>0.93899999999999995</v>
      </c>
      <c r="O9" s="8">
        <v>0.36199999999999999</v>
      </c>
    </row>
    <row r="10" spans="2:15" x14ac:dyDescent="0.3">
      <c r="B10" s="8" t="s">
        <v>266</v>
      </c>
      <c r="C10" s="8">
        <v>18.32</v>
      </c>
      <c r="D10" s="8">
        <v>18.3</v>
      </c>
      <c r="E10" s="8">
        <v>17.75</v>
      </c>
      <c r="F10" s="8">
        <v>2.38</v>
      </c>
      <c r="G10" s="8">
        <v>2.76</v>
      </c>
      <c r="H10" s="8">
        <v>2.1800000000000002</v>
      </c>
      <c r="I10" s="8">
        <v>1.58</v>
      </c>
      <c r="J10" s="8">
        <v>1.21</v>
      </c>
      <c r="K10" s="8">
        <v>1.82</v>
      </c>
      <c r="L10" s="8"/>
      <c r="M10" s="8"/>
      <c r="N10" s="8"/>
      <c r="O10" s="8"/>
    </row>
    <row r="11" spans="2:15" x14ac:dyDescent="0.3">
      <c r="B11" s="8" t="s">
        <v>267</v>
      </c>
      <c r="C11" s="8">
        <v>18.760000000000002</v>
      </c>
      <c r="D11" s="8">
        <v>18.04</v>
      </c>
      <c r="E11" s="8">
        <v>17.899999999999999</v>
      </c>
      <c r="F11" s="8">
        <v>3.13</v>
      </c>
      <c r="G11" s="8">
        <v>2.72</v>
      </c>
      <c r="H11" s="8">
        <v>2.72</v>
      </c>
      <c r="I11" s="8">
        <v>0.94</v>
      </c>
      <c r="J11" s="8">
        <v>1.24</v>
      </c>
      <c r="K11" s="8">
        <v>1.25</v>
      </c>
      <c r="L11" s="8"/>
      <c r="M11" s="8"/>
      <c r="N11" s="8"/>
      <c r="O11" s="8"/>
    </row>
    <row r="12" spans="2:15" x14ac:dyDescent="0.3">
      <c r="B12" s="8" t="s">
        <v>271</v>
      </c>
      <c r="C12" s="8">
        <v>15.64</v>
      </c>
      <c r="D12" s="8">
        <v>15.58</v>
      </c>
      <c r="E12" s="8">
        <v>15.36</v>
      </c>
      <c r="F12" s="8" t="s">
        <v>3</v>
      </c>
      <c r="G12" s="8" t="s">
        <v>3</v>
      </c>
      <c r="H12" s="8" t="s">
        <v>3</v>
      </c>
      <c r="I12" s="8" t="s">
        <v>3</v>
      </c>
      <c r="J12" s="8" t="s">
        <v>3</v>
      </c>
      <c r="K12" s="8" t="s">
        <v>3</v>
      </c>
      <c r="L12" s="8"/>
      <c r="M12" s="8"/>
      <c r="N12" s="8"/>
      <c r="O12" s="8"/>
    </row>
    <row r="13" spans="2:15" x14ac:dyDescent="0.3">
      <c r="B13" s="8" t="s">
        <v>272</v>
      </c>
      <c r="C13" s="8">
        <v>15.94</v>
      </c>
      <c r="D13" s="8">
        <v>15.53</v>
      </c>
      <c r="E13" s="8">
        <v>15.57</v>
      </c>
      <c r="F13" s="8" t="s">
        <v>3</v>
      </c>
      <c r="G13" s="8" t="s">
        <v>3</v>
      </c>
      <c r="H13" s="8" t="s">
        <v>3</v>
      </c>
      <c r="I13" s="8" t="s">
        <v>3</v>
      </c>
      <c r="J13" s="8" t="s">
        <v>3</v>
      </c>
      <c r="K13" s="8" t="s">
        <v>3</v>
      </c>
      <c r="L13" s="8"/>
      <c r="M13" s="8"/>
      <c r="N13" s="8"/>
      <c r="O13" s="8"/>
    </row>
    <row r="14" spans="2:15" x14ac:dyDescent="0.3">
      <c r="B14" s="8" t="s">
        <v>273</v>
      </c>
      <c r="C14" s="8">
        <v>15.63</v>
      </c>
      <c r="D14" s="8">
        <v>15.32</v>
      </c>
      <c r="E14" s="8">
        <v>15.18</v>
      </c>
      <c r="F14" s="8" t="s">
        <v>3</v>
      </c>
      <c r="G14" s="8" t="s">
        <v>3</v>
      </c>
      <c r="H14" s="8" t="s">
        <v>3</v>
      </c>
      <c r="I14" s="8" t="s">
        <v>3</v>
      </c>
      <c r="J14" s="8" t="s">
        <v>3</v>
      </c>
      <c r="K14" s="8" t="s">
        <v>3</v>
      </c>
      <c r="L14" s="8"/>
      <c r="M14" s="8"/>
      <c r="N14" s="8"/>
      <c r="O14" s="8"/>
    </row>
    <row r="15" spans="2:15" x14ac:dyDescent="0.3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</row>
    <row r="16" spans="2:15" x14ac:dyDescent="0.3">
      <c r="B16" s="8" t="s">
        <v>17</v>
      </c>
      <c r="C16" s="8" t="s">
        <v>0</v>
      </c>
      <c r="D16" s="8"/>
      <c r="E16" s="8"/>
      <c r="F16" s="8" t="s">
        <v>1</v>
      </c>
      <c r="G16" s="8"/>
      <c r="H16" s="8"/>
      <c r="I16" s="8" t="s">
        <v>2</v>
      </c>
      <c r="J16" s="8"/>
      <c r="K16" s="8"/>
      <c r="L16" s="8" t="s">
        <v>258</v>
      </c>
      <c r="M16" s="8" t="s">
        <v>259</v>
      </c>
      <c r="N16" s="8" t="s">
        <v>260</v>
      </c>
      <c r="O16" s="8" t="s">
        <v>261</v>
      </c>
    </row>
    <row r="17" spans="2:15" x14ac:dyDescent="0.3">
      <c r="B17" s="8" t="s">
        <v>262</v>
      </c>
      <c r="C17" s="8">
        <v>18.47</v>
      </c>
      <c r="D17" s="8">
        <v>18.260000000000002</v>
      </c>
      <c r="E17" s="8">
        <v>20.98</v>
      </c>
      <c r="F17" s="8">
        <v>2.87</v>
      </c>
      <c r="G17" s="8">
        <v>2.4300000000000002</v>
      </c>
      <c r="H17" s="8">
        <v>5.46</v>
      </c>
      <c r="I17" s="8">
        <v>1.39</v>
      </c>
      <c r="J17" s="8">
        <v>1.89</v>
      </c>
      <c r="K17" s="8">
        <v>0.23</v>
      </c>
      <c r="L17" s="8">
        <v>1.1859999999999999</v>
      </c>
      <c r="M17" s="8">
        <v>0.60099999999999998</v>
      </c>
      <c r="N17" s="8">
        <v>1.032</v>
      </c>
      <c r="O17" s="8">
        <v>0.52300000000000002</v>
      </c>
    </row>
    <row r="18" spans="2:15" x14ac:dyDescent="0.3">
      <c r="B18" s="8" t="s">
        <v>263</v>
      </c>
      <c r="C18" s="8">
        <v>18.48</v>
      </c>
      <c r="D18" s="8">
        <v>18.18</v>
      </c>
      <c r="E18" s="8">
        <v>18.03</v>
      </c>
      <c r="F18" s="8">
        <v>2.94</v>
      </c>
      <c r="G18" s="8">
        <v>2.58</v>
      </c>
      <c r="H18" s="8">
        <v>2.61</v>
      </c>
      <c r="I18" s="8">
        <v>1.32</v>
      </c>
      <c r="J18" s="8">
        <v>1.7</v>
      </c>
      <c r="K18" s="8">
        <v>1.67</v>
      </c>
      <c r="L18" s="8"/>
      <c r="M18" s="8"/>
      <c r="N18" s="8"/>
      <c r="O18" s="8"/>
    </row>
    <row r="19" spans="2:15" x14ac:dyDescent="0.3">
      <c r="B19" s="8" t="s">
        <v>264</v>
      </c>
      <c r="C19" s="8">
        <v>20.77</v>
      </c>
      <c r="D19" s="8">
        <v>19.010000000000002</v>
      </c>
      <c r="E19" s="8">
        <v>18.329999999999998</v>
      </c>
      <c r="F19" s="8">
        <v>5.01</v>
      </c>
      <c r="G19" s="8">
        <v>3.65</v>
      </c>
      <c r="H19" s="8">
        <v>2.94</v>
      </c>
      <c r="I19" s="8">
        <v>0.32</v>
      </c>
      <c r="J19" s="8">
        <v>0.81</v>
      </c>
      <c r="K19" s="8">
        <v>1.33</v>
      </c>
      <c r="L19" s="8"/>
      <c r="M19" s="8"/>
      <c r="N19" s="8"/>
      <c r="O19" s="8"/>
    </row>
    <row r="20" spans="2:15" x14ac:dyDescent="0.3">
      <c r="B20" s="8" t="s">
        <v>268</v>
      </c>
      <c r="C20" s="8">
        <v>15.59</v>
      </c>
      <c r="D20" s="8">
        <v>15.83</v>
      </c>
      <c r="E20" s="8">
        <v>15.52</v>
      </c>
      <c r="F20" s="8" t="s">
        <v>3</v>
      </c>
      <c r="G20" s="8" t="s">
        <v>3</v>
      </c>
      <c r="H20" s="8" t="s">
        <v>3</v>
      </c>
      <c r="I20" s="8" t="s">
        <v>3</v>
      </c>
      <c r="J20" s="8" t="s">
        <v>3</v>
      </c>
      <c r="K20" s="8" t="s">
        <v>3</v>
      </c>
      <c r="L20" s="8"/>
      <c r="M20" s="8"/>
      <c r="N20" s="8"/>
      <c r="O20" s="8"/>
    </row>
    <row r="21" spans="2:15" x14ac:dyDescent="0.3">
      <c r="B21" s="8" t="s">
        <v>269</v>
      </c>
      <c r="C21" s="8">
        <v>15.54</v>
      </c>
      <c r="D21" s="8">
        <v>15.6</v>
      </c>
      <c r="E21" s="8">
        <v>15.42</v>
      </c>
      <c r="F21" s="8" t="s">
        <v>3</v>
      </c>
      <c r="G21" s="8" t="s">
        <v>3</v>
      </c>
      <c r="H21" s="8" t="s">
        <v>3</v>
      </c>
      <c r="I21" s="8" t="s">
        <v>3</v>
      </c>
      <c r="J21" s="8" t="s">
        <v>3</v>
      </c>
      <c r="K21" s="8" t="s">
        <v>3</v>
      </c>
      <c r="L21" s="8"/>
      <c r="M21" s="8"/>
      <c r="N21" s="8"/>
      <c r="O21" s="8"/>
    </row>
    <row r="22" spans="2:15" x14ac:dyDescent="0.3">
      <c r="B22" s="8" t="s">
        <v>270</v>
      </c>
      <c r="C22" s="8">
        <v>15.76</v>
      </c>
      <c r="D22" s="8">
        <v>15.36</v>
      </c>
      <c r="E22" s="8">
        <v>15.4</v>
      </c>
      <c r="F22" s="8" t="s">
        <v>3</v>
      </c>
      <c r="G22" s="8" t="s">
        <v>3</v>
      </c>
      <c r="H22" s="8" t="s">
        <v>3</v>
      </c>
      <c r="I22" s="8" t="s">
        <v>3</v>
      </c>
      <c r="J22" s="8" t="s">
        <v>3</v>
      </c>
      <c r="K22" s="8" t="s">
        <v>3</v>
      </c>
      <c r="L22" s="8"/>
      <c r="M22" s="8"/>
      <c r="N22" s="8"/>
      <c r="O22" s="8"/>
    </row>
    <row r="23" spans="2:15" x14ac:dyDescent="0.3">
      <c r="B23" s="8" t="s">
        <v>265</v>
      </c>
      <c r="C23" s="8">
        <v>15.54</v>
      </c>
      <c r="D23" s="8">
        <v>15.35</v>
      </c>
      <c r="E23" s="8">
        <v>15.63</v>
      </c>
      <c r="F23" s="8" t="s">
        <v>3</v>
      </c>
      <c r="G23" s="8" t="s">
        <v>3</v>
      </c>
      <c r="H23" s="8">
        <v>0.12</v>
      </c>
      <c r="I23" s="8">
        <v>10.52</v>
      </c>
      <c r="J23" s="8">
        <v>11.35</v>
      </c>
      <c r="K23" s="8">
        <v>9.4</v>
      </c>
      <c r="L23" s="8">
        <v>10.670999999999999</v>
      </c>
      <c r="M23" s="8">
        <v>0.60099999999999998</v>
      </c>
      <c r="N23" s="8">
        <v>9.2829999999999995</v>
      </c>
      <c r="O23" s="8">
        <v>0.52300000000000002</v>
      </c>
    </row>
    <row r="24" spans="2:15" x14ac:dyDescent="0.3">
      <c r="B24" s="8" t="s">
        <v>266</v>
      </c>
      <c r="C24" s="8">
        <v>15.47</v>
      </c>
      <c r="D24" s="8">
        <v>15.83</v>
      </c>
      <c r="E24" s="8">
        <v>15.41</v>
      </c>
      <c r="F24" s="8" t="s">
        <v>3</v>
      </c>
      <c r="G24" s="8" t="s">
        <v>3</v>
      </c>
      <c r="H24" s="8" t="s">
        <v>3</v>
      </c>
      <c r="I24" s="8">
        <v>11.15</v>
      </c>
      <c r="J24" s="8">
        <v>10.74</v>
      </c>
      <c r="K24" s="8">
        <v>10.88</v>
      </c>
      <c r="L24" s="8"/>
      <c r="M24" s="8"/>
      <c r="N24" s="8"/>
      <c r="O24" s="8"/>
    </row>
    <row r="25" spans="2:15" x14ac:dyDescent="0.3">
      <c r="B25" s="8" t="s">
        <v>267</v>
      </c>
      <c r="C25" s="8">
        <v>15.37</v>
      </c>
      <c r="D25" s="8">
        <v>15.44</v>
      </c>
      <c r="E25" s="8">
        <v>15.65</v>
      </c>
      <c r="F25" s="8">
        <v>0.01</v>
      </c>
      <c r="G25" s="8" t="s">
        <v>3</v>
      </c>
      <c r="H25" s="8" t="s">
        <v>3</v>
      </c>
      <c r="I25" s="8">
        <v>10.15</v>
      </c>
      <c r="J25" s="8">
        <v>10.69</v>
      </c>
      <c r="K25" s="8">
        <v>11.17</v>
      </c>
      <c r="L25" s="8"/>
      <c r="M25" s="8"/>
      <c r="N25" s="8"/>
      <c r="O25" s="8"/>
    </row>
    <row r="26" spans="2:15" x14ac:dyDescent="0.3">
      <c r="B26" s="8" t="s">
        <v>271</v>
      </c>
      <c r="C26" s="8">
        <v>15.58</v>
      </c>
      <c r="D26" s="8">
        <v>15.5</v>
      </c>
      <c r="E26" s="8">
        <v>15.51</v>
      </c>
      <c r="F26" s="8" t="s">
        <v>3</v>
      </c>
      <c r="G26" s="8" t="s">
        <v>3</v>
      </c>
      <c r="H26" s="8" t="s">
        <v>3</v>
      </c>
      <c r="I26" s="8" t="s">
        <v>3</v>
      </c>
      <c r="J26" s="8" t="s">
        <v>3</v>
      </c>
      <c r="K26" s="8" t="s">
        <v>3</v>
      </c>
      <c r="L26" s="8"/>
      <c r="M26" s="8"/>
      <c r="N26" s="8"/>
      <c r="O26" s="8"/>
    </row>
    <row r="27" spans="2:15" x14ac:dyDescent="0.3">
      <c r="B27" s="8" t="s">
        <v>272</v>
      </c>
      <c r="C27" s="8">
        <v>15.6</v>
      </c>
      <c r="D27" s="8">
        <v>15.91</v>
      </c>
      <c r="E27" s="8">
        <v>15.5</v>
      </c>
      <c r="F27" s="8" t="s">
        <v>3</v>
      </c>
      <c r="G27" s="8" t="s">
        <v>3</v>
      </c>
      <c r="H27" s="8" t="s">
        <v>3</v>
      </c>
      <c r="I27" s="8" t="s">
        <v>3</v>
      </c>
      <c r="J27" s="8" t="s">
        <v>3</v>
      </c>
      <c r="K27" s="8" t="s">
        <v>3</v>
      </c>
      <c r="L27" s="8"/>
      <c r="M27" s="8"/>
      <c r="N27" s="8"/>
      <c r="O27" s="8"/>
    </row>
    <row r="28" spans="2:15" x14ac:dyDescent="0.3">
      <c r="B28" s="8" t="s">
        <v>273</v>
      </c>
      <c r="C28" s="8">
        <v>15.37</v>
      </c>
      <c r="D28" s="8">
        <v>15.51</v>
      </c>
      <c r="E28" s="8">
        <v>15.78</v>
      </c>
      <c r="F28" s="8" t="s">
        <v>3</v>
      </c>
      <c r="G28" s="8" t="s">
        <v>3</v>
      </c>
      <c r="H28" s="8" t="s">
        <v>3</v>
      </c>
      <c r="I28" s="8" t="s">
        <v>3</v>
      </c>
      <c r="J28" s="8" t="s">
        <v>3</v>
      </c>
      <c r="K28" s="8" t="s">
        <v>3</v>
      </c>
      <c r="L28" s="8"/>
      <c r="M28" s="8"/>
      <c r="N28" s="8"/>
      <c r="O28" s="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053A4-FFF3-4EA1-8AB7-BF9584C16925}">
  <dimension ref="B2:N11"/>
  <sheetViews>
    <sheetView workbookViewId="0">
      <selection activeCell="F22" sqref="F22"/>
    </sheetView>
  </sheetViews>
  <sheetFormatPr defaultRowHeight="14" x14ac:dyDescent="0.3"/>
  <cols>
    <col min="2" max="2" width="13.6640625" customWidth="1"/>
  </cols>
  <sheetData>
    <row r="2" spans="2:14" x14ac:dyDescent="0.3">
      <c r="B2" s="4"/>
      <c r="C2" s="15" t="s">
        <v>5</v>
      </c>
      <c r="D2" s="16"/>
      <c r="E2" s="16"/>
      <c r="F2" s="16"/>
      <c r="G2" s="16"/>
      <c r="H2" s="17"/>
      <c r="I2" s="15" t="s">
        <v>6</v>
      </c>
      <c r="J2" s="16"/>
      <c r="K2" s="16"/>
      <c r="L2" s="16"/>
      <c r="M2" s="16"/>
      <c r="N2" s="17"/>
    </row>
    <row r="3" spans="2:14" x14ac:dyDescent="0.3">
      <c r="B3" s="4"/>
      <c r="C3" s="4" t="s">
        <v>7</v>
      </c>
      <c r="D3" s="4"/>
      <c r="E3" s="4"/>
      <c r="F3" s="4" t="s">
        <v>8</v>
      </c>
      <c r="G3" s="4"/>
      <c r="H3" s="4"/>
      <c r="I3" s="4" t="s">
        <v>7</v>
      </c>
      <c r="J3" s="4"/>
      <c r="K3" s="4"/>
      <c r="L3" s="4" t="s">
        <v>8</v>
      </c>
      <c r="M3" s="4"/>
      <c r="N3" s="4"/>
    </row>
    <row r="4" spans="2:14" x14ac:dyDescent="0.3">
      <c r="B4" s="4" t="s">
        <v>9</v>
      </c>
      <c r="C4" s="4" t="s">
        <v>292</v>
      </c>
      <c r="D4" s="4" t="s">
        <v>293</v>
      </c>
      <c r="E4" s="4" t="s">
        <v>294</v>
      </c>
      <c r="F4" s="4" t="s">
        <v>292</v>
      </c>
      <c r="G4" s="4" t="s">
        <v>293</v>
      </c>
      <c r="H4" s="4" t="s">
        <v>294</v>
      </c>
      <c r="I4" s="4" t="s">
        <v>292</v>
      </c>
      <c r="J4" s="4" t="s">
        <v>293</v>
      </c>
      <c r="K4" s="4" t="s">
        <v>294</v>
      </c>
      <c r="L4" s="4" t="s">
        <v>292</v>
      </c>
      <c r="M4" s="4" t="s">
        <v>293</v>
      </c>
      <c r="N4" s="4" t="s">
        <v>294</v>
      </c>
    </row>
    <row r="5" spans="2:14" x14ac:dyDescent="0.3">
      <c r="B5" s="4" t="s">
        <v>10</v>
      </c>
      <c r="C5" s="5">
        <v>39996.216999999997</v>
      </c>
      <c r="D5" s="5">
        <v>35310.553165580757</v>
      </c>
      <c r="E5" s="5">
        <v>43793.003126348245</v>
      </c>
      <c r="F5" s="5">
        <v>21041.083807559353</v>
      </c>
      <c r="G5" s="5">
        <v>18746.28966865582</v>
      </c>
      <c r="H5" s="5">
        <v>25799.025331810979</v>
      </c>
      <c r="I5" s="5">
        <v>39996.216999999997</v>
      </c>
      <c r="J5" s="5">
        <v>30982.291084430202</v>
      </c>
      <c r="K5" s="5">
        <v>34489.390793280036</v>
      </c>
      <c r="L5" s="5">
        <v>36646.382892528592</v>
      </c>
      <c r="M5" s="5">
        <v>34587.172163103467</v>
      </c>
      <c r="N5" s="5">
        <v>31825.958481683119</v>
      </c>
    </row>
    <row r="6" spans="2:14" x14ac:dyDescent="0.3">
      <c r="B6" s="4" t="s">
        <v>11</v>
      </c>
      <c r="C6" s="5">
        <v>15718.431</v>
      </c>
      <c r="D6" s="5">
        <v>14683.923000000001</v>
      </c>
      <c r="E6" s="5">
        <v>17628.941999999999</v>
      </c>
      <c r="F6" s="5">
        <v>16418.431</v>
      </c>
      <c r="G6" s="5">
        <v>13572.923000000001</v>
      </c>
      <c r="H6" s="5">
        <v>16328.941999999999</v>
      </c>
      <c r="I6" s="5">
        <v>18562.903999999999</v>
      </c>
      <c r="J6" s="5">
        <v>13573.453</v>
      </c>
      <c r="K6" s="5">
        <v>14455.982</v>
      </c>
      <c r="L6" s="5">
        <v>15183.65</v>
      </c>
      <c r="M6" s="5">
        <v>14993.923000000001</v>
      </c>
      <c r="N6" s="5">
        <v>15135.545</v>
      </c>
    </row>
    <row r="7" spans="2:14" x14ac:dyDescent="0.3">
      <c r="B7" s="4" t="s">
        <v>12</v>
      </c>
      <c r="C7" s="5">
        <v>2.5445425818900116</v>
      </c>
      <c r="D7" s="5">
        <v>2.4047084124304354</v>
      </c>
      <c r="E7" s="5">
        <v>2.4841537924594821</v>
      </c>
      <c r="F7" s="5">
        <v>1.2815526530859953</v>
      </c>
      <c r="G7" s="5">
        <v>1.3811534677280508</v>
      </c>
      <c r="H7" s="5">
        <v>1.5799569458824081</v>
      </c>
      <c r="I7" s="5">
        <v>2.1546314628357717</v>
      </c>
      <c r="J7" s="5">
        <v>2.2825651722100635</v>
      </c>
      <c r="K7" s="5">
        <v>2.385821370923126</v>
      </c>
      <c r="L7" s="5">
        <v>2.4135423888543661</v>
      </c>
      <c r="M7" s="5">
        <v>2.3067460172433503</v>
      </c>
      <c r="N7" s="5">
        <v>2.1027295998712381</v>
      </c>
    </row>
    <row r="8" spans="2:14" x14ac:dyDescent="0.3">
      <c r="B8" s="4" t="s">
        <v>13</v>
      </c>
      <c r="C8" s="5">
        <v>2.5401365464430219</v>
      </c>
      <c r="D8" s="5"/>
      <c r="E8" s="5"/>
      <c r="F8" s="5">
        <v>1.4142210222321514</v>
      </c>
      <c r="G8" s="5"/>
      <c r="H8" s="5"/>
      <c r="I8" s="5">
        <v>2.2883670251873838</v>
      </c>
      <c r="J8" s="5"/>
      <c r="K8" s="5"/>
      <c r="L8" s="5">
        <v>2.2743393353229848</v>
      </c>
      <c r="M8" s="5"/>
      <c r="N8" s="5"/>
    </row>
    <row r="9" spans="2:14" x14ac:dyDescent="0.3">
      <c r="B9" s="4" t="s">
        <v>14</v>
      </c>
      <c r="C9" s="5">
        <v>1.0017345663772128</v>
      </c>
      <c r="D9" s="5">
        <v>0.94668470315021935</v>
      </c>
      <c r="E9" s="5">
        <v>0.97796073047256737</v>
      </c>
      <c r="F9" s="5">
        <v>0.50452116634460697</v>
      </c>
      <c r="G9" s="5">
        <v>0.54373197758289549</v>
      </c>
      <c r="H9" s="5">
        <v>0.62199685607249633</v>
      </c>
      <c r="I9" s="5">
        <v>0.94155851710865257</v>
      </c>
      <c r="J9" s="5">
        <v>0.99746463180361322</v>
      </c>
      <c r="K9" s="5">
        <v>1.0425868510877367</v>
      </c>
      <c r="L9" s="5">
        <v>1.054700737377009</v>
      </c>
      <c r="M9" s="5">
        <v>1.0080314878923156</v>
      </c>
      <c r="N9" s="5">
        <v>0.91887777473067511</v>
      </c>
    </row>
    <row r="10" spans="2:14" x14ac:dyDescent="0.3">
      <c r="B10" s="4" t="s">
        <v>15</v>
      </c>
      <c r="C10" s="5">
        <v>0.97545999999999988</v>
      </c>
      <c r="D10" s="5"/>
      <c r="E10" s="5"/>
      <c r="F10" s="5">
        <v>0.55674999999999963</v>
      </c>
      <c r="G10" s="5"/>
      <c r="H10" s="5"/>
      <c r="I10" s="5">
        <v>0.99387000000000081</v>
      </c>
      <c r="J10" s="5"/>
      <c r="K10" s="5"/>
      <c r="L10" s="5">
        <v>0.99386999999999992</v>
      </c>
      <c r="M10" s="5"/>
      <c r="N10" s="5"/>
    </row>
    <row r="11" spans="2:14" x14ac:dyDescent="0.3">
      <c r="B11" s="4" t="s">
        <v>16</v>
      </c>
      <c r="C11" s="5">
        <v>0.11539000000000001</v>
      </c>
      <c r="D11" s="5"/>
      <c r="E11" s="5"/>
      <c r="F11" s="5">
        <v>7.288E-2</v>
      </c>
      <c r="G11" s="5"/>
      <c r="H11" s="5"/>
      <c r="I11" s="5">
        <v>0.11138000000000001</v>
      </c>
      <c r="J11" s="5"/>
      <c r="K11" s="5"/>
      <c r="L11" s="5">
        <v>0.157890000000001</v>
      </c>
      <c r="M11" s="5"/>
      <c r="N11" s="5"/>
    </row>
  </sheetData>
  <mergeCells count="2">
    <mergeCell ref="C2:H2"/>
    <mergeCell ref="I2:N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02DD-819E-491A-9CB8-3C78EA0CB2D9}">
  <dimension ref="B2:F7"/>
  <sheetViews>
    <sheetView workbookViewId="0">
      <selection activeCell="F23" sqref="F23"/>
    </sheetView>
  </sheetViews>
  <sheetFormatPr defaultRowHeight="14" x14ac:dyDescent="0.3"/>
  <sheetData>
    <row r="2" spans="2:6" x14ac:dyDescent="0.3">
      <c r="B2" s="2"/>
      <c r="C2" s="2" t="s">
        <v>274</v>
      </c>
      <c r="D2" s="2" t="s">
        <v>275</v>
      </c>
      <c r="E2" s="2" t="s">
        <v>276</v>
      </c>
      <c r="F2" s="2" t="s">
        <v>277</v>
      </c>
    </row>
    <row r="3" spans="2:6" x14ac:dyDescent="0.3">
      <c r="B3" s="2" t="s">
        <v>278</v>
      </c>
      <c r="C3" s="3">
        <v>1.0056685582817131</v>
      </c>
      <c r="D3" s="3">
        <v>2.0398419824965091</v>
      </c>
      <c r="E3" s="3">
        <v>0.9716910124537993</v>
      </c>
      <c r="F3" s="3">
        <v>1.1365557983722578</v>
      </c>
    </row>
    <row r="4" spans="2:6" x14ac:dyDescent="0.3">
      <c r="B4" s="2" t="s">
        <v>279</v>
      </c>
      <c r="C4" s="3">
        <v>0.91703782188518934</v>
      </c>
      <c r="D4" s="3">
        <v>1.9247257007199474</v>
      </c>
      <c r="E4" s="3">
        <v>1.1080055375386602</v>
      </c>
      <c r="F4" s="3">
        <v>1.2220184277616031</v>
      </c>
    </row>
    <row r="5" spans="2:6" x14ac:dyDescent="0.3">
      <c r="B5" s="2" t="s">
        <v>280</v>
      </c>
      <c r="C5" s="3">
        <v>1.0552736198330932</v>
      </c>
      <c r="D5" s="3">
        <v>1.8600223167835539</v>
      </c>
      <c r="E5" s="3">
        <v>0.81404345000755229</v>
      </c>
      <c r="F5" s="3">
        <v>0.9868457738661377</v>
      </c>
    </row>
    <row r="6" spans="2:6" x14ac:dyDescent="0.3">
      <c r="B6" s="2" t="s">
        <v>281</v>
      </c>
      <c r="C6" s="3">
        <v>0.99265999999999854</v>
      </c>
      <c r="D6" s="3">
        <v>1.9415300000000035</v>
      </c>
      <c r="E6" s="3">
        <v>0.96458000000000388</v>
      </c>
      <c r="F6" s="3">
        <v>1.1151399999999996</v>
      </c>
    </row>
    <row r="7" spans="2:6" x14ac:dyDescent="0.3">
      <c r="B7" s="2" t="s">
        <v>282</v>
      </c>
      <c r="C7" s="3">
        <v>7.0029999999999981E-2</v>
      </c>
      <c r="D7" s="3">
        <v>9.1080000000000022E-2</v>
      </c>
      <c r="E7" s="3">
        <v>0.14711000000000021</v>
      </c>
      <c r="F7" s="3">
        <v>0.119040000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001EB-917A-4BCA-8B64-52293C6E9849}">
  <dimension ref="B2:O52"/>
  <sheetViews>
    <sheetView topLeftCell="F17" workbookViewId="0">
      <selection activeCell="R30" sqref="R30"/>
    </sheetView>
  </sheetViews>
  <sheetFormatPr defaultRowHeight="14" x14ac:dyDescent="0.3"/>
  <cols>
    <col min="2" max="2" width="29.4140625" customWidth="1"/>
  </cols>
  <sheetData>
    <row r="2" spans="2:15" x14ac:dyDescent="0.3">
      <c r="B2" s="8" t="s">
        <v>17</v>
      </c>
      <c r="C2" s="8" t="s">
        <v>0</v>
      </c>
      <c r="D2" s="8"/>
      <c r="E2" s="8"/>
      <c r="F2" s="8" t="s">
        <v>1</v>
      </c>
      <c r="G2" s="8"/>
      <c r="H2" s="8"/>
      <c r="I2" s="8" t="s">
        <v>2</v>
      </c>
      <c r="J2" s="8"/>
      <c r="K2" s="8"/>
      <c r="L2" s="8" t="s">
        <v>258</v>
      </c>
      <c r="M2" s="8" t="s">
        <v>259</v>
      </c>
      <c r="N2" s="8" t="s">
        <v>260</v>
      </c>
      <c r="O2" s="8" t="s">
        <v>261</v>
      </c>
    </row>
    <row r="3" spans="2:15" x14ac:dyDescent="0.3">
      <c r="B3" s="8" t="s">
        <v>334</v>
      </c>
      <c r="C3" s="8">
        <v>19.100000000000001</v>
      </c>
      <c r="D3" s="8">
        <v>18.59</v>
      </c>
      <c r="E3" s="8">
        <v>19</v>
      </c>
      <c r="F3" s="8">
        <v>3.09</v>
      </c>
      <c r="G3" s="8">
        <v>3.14</v>
      </c>
      <c r="H3" s="8">
        <v>3.28</v>
      </c>
      <c r="I3" s="8">
        <v>1.02</v>
      </c>
      <c r="J3" s="8">
        <v>0.98</v>
      </c>
      <c r="K3" s="8">
        <v>0.89</v>
      </c>
      <c r="L3" s="8">
        <v>0.97099999999999997</v>
      </c>
      <c r="M3" s="8">
        <v>4.8000000000000001E-2</v>
      </c>
      <c r="N3" s="8">
        <v>0.92300000000000004</v>
      </c>
      <c r="O3" s="8">
        <v>4.5999999999999999E-2</v>
      </c>
    </row>
    <row r="4" spans="2:15" x14ac:dyDescent="0.3">
      <c r="B4" s="8" t="s">
        <v>335</v>
      </c>
      <c r="C4" s="8">
        <v>18.670000000000002</v>
      </c>
      <c r="D4" s="8">
        <v>18.59</v>
      </c>
      <c r="E4" s="8">
        <v>19</v>
      </c>
      <c r="F4" s="8">
        <v>3.08</v>
      </c>
      <c r="G4" s="8">
        <v>3.24</v>
      </c>
      <c r="H4" s="8">
        <v>3.1</v>
      </c>
      <c r="I4" s="8">
        <v>1.02</v>
      </c>
      <c r="J4" s="8">
        <v>0.91</v>
      </c>
      <c r="K4" s="8">
        <v>1.01</v>
      </c>
      <c r="L4" s="8"/>
      <c r="M4" s="8"/>
      <c r="N4" s="8"/>
      <c r="O4" s="8"/>
    </row>
    <row r="5" spans="2:15" x14ac:dyDescent="0.3">
      <c r="B5" s="8" t="s">
        <v>336</v>
      </c>
      <c r="C5" s="8">
        <v>18.66</v>
      </c>
      <c r="D5" s="8">
        <v>18.649999999999999</v>
      </c>
      <c r="E5" s="8">
        <v>18.920000000000002</v>
      </c>
      <c r="F5" s="8">
        <v>3.11</v>
      </c>
      <c r="G5" s="8">
        <v>3.21</v>
      </c>
      <c r="H5" s="8">
        <v>3.18</v>
      </c>
      <c r="I5" s="8">
        <v>1</v>
      </c>
      <c r="J5" s="8">
        <v>0.94</v>
      </c>
      <c r="K5" s="8">
        <v>0.96</v>
      </c>
      <c r="L5" s="8"/>
      <c r="M5" s="8"/>
      <c r="N5" s="8"/>
      <c r="O5" s="8"/>
    </row>
    <row r="6" spans="2:15" x14ac:dyDescent="0.3">
      <c r="B6" s="8" t="s">
        <v>337</v>
      </c>
      <c r="C6" s="8">
        <v>16.010000000000002</v>
      </c>
      <c r="D6" s="8">
        <v>15.46</v>
      </c>
      <c r="E6" s="8">
        <v>15.72</v>
      </c>
      <c r="F6" s="8" t="s">
        <v>3</v>
      </c>
      <c r="G6" s="8" t="s">
        <v>3</v>
      </c>
      <c r="H6" s="8" t="s">
        <v>3</v>
      </c>
      <c r="I6" s="8" t="s">
        <v>3</v>
      </c>
      <c r="J6" s="8" t="s">
        <v>3</v>
      </c>
      <c r="K6" s="8" t="s">
        <v>3</v>
      </c>
      <c r="L6" s="8"/>
      <c r="M6" s="8"/>
      <c r="N6" s="8"/>
      <c r="O6" s="8"/>
    </row>
    <row r="7" spans="2:15" x14ac:dyDescent="0.3">
      <c r="B7" s="8" t="s">
        <v>338</v>
      </c>
      <c r="C7" s="8">
        <v>15.59</v>
      </c>
      <c r="D7" s="8">
        <v>15.34</v>
      </c>
      <c r="E7" s="8">
        <v>15.91</v>
      </c>
      <c r="F7" s="8" t="s">
        <v>3</v>
      </c>
      <c r="G7" s="8" t="s">
        <v>3</v>
      </c>
      <c r="H7" s="8" t="s">
        <v>3</v>
      </c>
      <c r="I7" s="8" t="s">
        <v>3</v>
      </c>
      <c r="J7" s="8" t="s">
        <v>3</v>
      </c>
      <c r="K7" s="8" t="s">
        <v>3</v>
      </c>
      <c r="L7" s="8"/>
      <c r="M7" s="8"/>
      <c r="N7" s="8"/>
      <c r="O7" s="8"/>
    </row>
    <row r="8" spans="2:15" x14ac:dyDescent="0.3">
      <c r="B8" s="8" t="s">
        <v>339</v>
      </c>
      <c r="C8" s="8">
        <v>15.55</v>
      </c>
      <c r="D8" s="8">
        <v>15.43</v>
      </c>
      <c r="E8" s="8">
        <v>15.75</v>
      </c>
      <c r="F8" s="8" t="s">
        <v>3</v>
      </c>
      <c r="G8" s="8" t="s">
        <v>3</v>
      </c>
      <c r="H8" s="8" t="s">
        <v>3</v>
      </c>
      <c r="I8" s="8" t="s">
        <v>3</v>
      </c>
      <c r="J8" s="8" t="s">
        <v>3</v>
      </c>
      <c r="K8" s="8" t="s">
        <v>3</v>
      </c>
      <c r="L8" s="8"/>
      <c r="M8" s="8"/>
      <c r="N8" s="8"/>
      <c r="O8" s="8"/>
    </row>
    <row r="9" spans="2:15" x14ac:dyDescent="0.3">
      <c r="B9" s="8" t="s">
        <v>340</v>
      </c>
      <c r="C9" s="8">
        <v>22.57</v>
      </c>
      <c r="D9" s="8">
        <v>19.829999999999998</v>
      </c>
      <c r="E9" s="8">
        <v>20.86</v>
      </c>
      <c r="F9" s="8">
        <v>6.83</v>
      </c>
      <c r="G9" s="8">
        <v>4.2699999999999996</v>
      </c>
      <c r="H9" s="8">
        <v>4.54</v>
      </c>
      <c r="I9" s="8">
        <v>0.08</v>
      </c>
      <c r="J9" s="8">
        <v>0.45</v>
      </c>
      <c r="K9" s="8">
        <v>0.37</v>
      </c>
      <c r="L9" s="8">
        <v>0.32700000000000001</v>
      </c>
      <c r="M9" s="8">
        <v>0.129</v>
      </c>
      <c r="N9" s="8">
        <v>0.31</v>
      </c>
      <c r="O9" s="8">
        <v>0.122</v>
      </c>
    </row>
    <row r="10" spans="2:15" x14ac:dyDescent="0.3">
      <c r="B10" s="8" t="s">
        <v>341</v>
      </c>
      <c r="C10" s="8">
        <v>20.41</v>
      </c>
      <c r="D10" s="8">
        <v>19.72</v>
      </c>
      <c r="E10" s="8">
        <v>20.84</v>
      </c>
      <c r="F10" s="8">
        <v>4.2699999999999996</v>
      </c>
      <c r="G10" s="8">
        <v>4.17</v>
      </c>
      <c r="H10" s="8">
        <v>5.15</v>
      </c>
      <c r="I10" s="8">
        <v>0.45</v>
      </c>
      <c r="J10" s="8">
        <v>0.48</v>
      </c>
      <c r="K10" s="8">
        <v>0.24</v>
      </c>
      <c r="L10" s="8"/>
      <c r="M10" s="8"/>
      <c r="N10" s="8"/>
      <c r="O10" s="8"/>
    </row>
    <row r="11" spans="2:15" x14ac:dyDescent="0.3">
      <c r="B11" s="8" t="s">
        <v>342</v>
      </c>
      <c r="C11" s="8">
        <v>21.01</v>
      </c>
      <c r="D11" s="8">
        <v>20.010000000000002</v>
      </c>
      <c r="E11" s="8">
        <v>20.37</v>
      </c>
      <c r="F11" s="8">
        <v>5.08</v>
      </c>
      <c r="G11" s="8">
        <v>4.74</v>
      </c>
      <c r="H11" s="8">
        <v>4.92</v>
      </c>
      <c r="I11" s="8">
        <v>0.26</v>
      </c>
      <c r="J11" s="8">
        <v>0.32</v>
      </c>
      <c r="K11" s="8">
        <v>0.28999999999999998</v>
      </c>
      <c r="L11" s="8"/>
      <c r="M11" s="8"/>
      <c r="N11" s="8"/>
      <c r="O11" s="8"/>
    </row>
    <row r="12" spans="2:15" x14ac:dyDescent="0.3">
      <c r="B12" s="8" t="s">
        <v>343</v>
      </c>
      <c r="C12" s="8">
        <v>15.74</v>
      </c>
      <c r="D12" s="8">
        <v>15.56</v>
      </c>
      <c r="E12" s="8">
        <v>16.32</v>
      </c>
      <c r="F12" s="8" t="s">
        <v>3</v>
      </c>
      <c r="G12" s="8" t="s">
        <v>3</v>
      </c>
      <c r="H12" s="8" t="s">
        <v>3</v>
      </c>
      <c r="I12" s="8" t="s">
        <v>3</v>
      </c>
      <c r="J12" s="8" t="s">
        <v>3</v>
      </c>
      <c r="K12" s="8" t="s">
        <v>3</v>
      </c>
      <c r="L12" s="8"/>
      <c r="M12" s="8"/>
      <c r="N12" s="8"/>
      <c r="O12" s="8"/>
    </row>
    <row r="13" spans="2:15" x14ac:dyDescent="0.3">
      <c r="B13" s="8" t="s">
        <v>344</v>
      </c>
      <c r="C13" s="8">
        <v>16.14</v>
      </c>
      <c r="D13" s="8">
        <v>15.55</v>
      </c>
      <c r="E13" s="8">
        <v>15.69</v>
      </c>
      <c r="F13" s="8" t="s">
        <v>3</v>
      </c>
      <c r="G13" s="8" t="s">
        <v>3</v>
      </c>
      <c r="H13" s="8" t="s">
        <v>3</v>
      </c>
      <c r="I13" s="8" t="s">
        <v>3</v>
      </c>
      <c r="J13" s="8" t="s">
        <v>3</v>
      </c>
      <c r="K13" s="8" t="s">
        <v>3</v>
      </c>
      <c r="L13" s="8"/>
      <c r="M13" s="8"/>
      <c r="N13" s="8"/>
      <c r="O13" s="8"/>
    </row>
    <row r="14" spans="2:15" x14ac:dyDescent="0.3">
      <c r="B14" s="8" t="s">
        <v>345</v>
      </c>
      <c r="C14" s="8">
        <v>15.93</v>
      </c>
      <c r="D14" s="8">
        <v>15.27</v>
      </c>
      <c r="E14" s="8">
        <v>15.45</v>
      </c>
      <c r="F14" s="8" t="s">
        <v>3</v>
      </c>
      <c r="G14" s="8" t="s">
        <v>3</v>
      </c>
      <c r="H14" s="8" t="s">
        <v>3</v>
      </c>
      <c r="I14" s="8" t="s">
        <v>3</v>
      </c>
      <c r="J14" s="8" t="s">
        <v>3</v>
      </c>
      <c r="K14" s="8" t="s">
        <v>3</v>
      </c>
      <c r="L14" s="8"/>
      <c r="M14" s="8"/>
      <c r="N14" s="8"/>
      <c r="O14" s="8"/>
    </row>
    <row r="15" spans="2:15" x14ac:dyDescent="0.3">
      <c r="B15" s="8" t="s">
        <v>346</v>
      </c>
      <c r="C15" s="8">
        <v>19.11</v>
      </c>
      <c r="D15" s="8">
        <v>18.72</v>
      </c>
      <c r="E15" s="8">
        <v>18.760000000000002</v>
      </c>
      <c r="F15" s="8">
        <v>3.39</v>
      </c>
      <c r="G15" s="8">
        <v>3.32</v>
      </c>
      <c r="H15" s="8">
        <v>3.23</v>
      </c>
      <c r="I15" s="8">
        <v>0.83</v>
      </c>
      <c r="J15" s="8">
        <v>0.87</v>
      </c>
      <c r="K15" s="8">
        <v>0.92</v>
      </c>
      <c r="L15" s="8">
        <v>0.88400000000000001</v>
      </c>
      <c r="M15" s="8">
        <v>4.8000000000000001E-2</v>
      </c>
      <c r="N15" s="8">
        <v>0.84</v>
      </c>
      <c r="O15" s="8">
        <v>4.5999999999999999E-2</v>
      </c>
    </row>
    <row r="16" spans="2:15" x14ac:dyDescent="0.3">
      <c r="B16" s="8" t="s">
        <v>347</v>
      </c>
      <c r="C16" s="8">
        <v>19.170000000000002</v>
      </c>
      <c r="D16" s="8">
        <v>18.899999999999999</v>
      </c>
      <c r="E16" s="8">
        <v>18.52</v>
      </c>
      <c r="F16" s="8">
        <v>3.28</v>
      </c>
      <c r="G16" s="8">
        <v>3.21</v>
      </c>
      <c r="H16" s="8">
        <v>3.2</v>
      </c>
      <c r="I16" s="8">
        <v>0.89</v>
      </c>
      <c r="J16" s="8">
        <v>0.93</v>
      </c>
      <c r="K16" s="8">
        <v>0.94</v>
      </c>
      <c r="L16" s="8"/>
      <c r="M16" s="8"/>
      <c r="N16" s="8"/>
      <c r="O16" s="8"/>
    </row>
    <row r="17" spans="2:15" x14ac:dyDescent="0.3">
      <c r="B17" s="8" t="s">
        <v>348</v>
      </c>
      <c r="C17" s="8">
        <v>19.29</v>
      </c>
      <c r="D17" s="8">
        <v>19.07</v>
      </c>
      <c r="E17" s="8">
        <v>18.690000000000001</v>
      </c>
      <c r="F17" s="8">
        <v>3.44</v>
      </c>
      <c r="G17" s="8">
        <v>3.3</v>
      </c>
      <c r="H17" s="8">
        <v>3.27</v>
      </c>
      <c r="I17" s="8">
        <v>0.8</v>
      </c>
      <c r="J17" s="8">
        <v>0.88</v>
      </c>
      <c r="K17" s="8">
        <v>0.9</v>
      </c>
      <c r="L17" s="8"/>
      <c r="M17" s="8"/>
      <c r="N17" s="8"/>
      <c r="O17" s="8"/>
    </row>
    <row r="18" spans="2:15" x14ac:dyDescent="0.3">
      <c r="B18" s="8" t="s">
        <v>349</v>
      </c>
      <c r="C18" s="8">
        <v>15.72</v>
      </c>
      <c r="D18" s="8">
        <v>15.4</v>
      </c>
      <c r="E18" s="8">
        <v>15.53</v>
      </c>
      <c r="F18" s="8" t="s">
        <v>3</v>
      </c>
      <c r="G18" s="8" t="s">
        <v>3</v>
      </c>
      <c r="H18" s="8" t="s">
        <v>3</v>
      </c>
      <c r="I18" s="8" t="s">
        <v>3</v>
      </c>
      <c r="J18" s="8" t="s">
        <v>3</v>
      </c>
      <c r="K18" s="8" t="s">
        <v>3</v>
      </c>
      <c r="L18" s="8"/>
      <c r="M18" s="8"/>
      <c r="N18" s="8"/>
      <c r="O18" s="8"/>
    </row>
    <row r="19" spans="2:15" x14ac:dyDescent="0.3">
      <c r="B19" s="8" t="s">
        <v>350</v>
      </c>
      <c r="C19" s="8">
        <v>15.89</v>
      </c>
      <c r="D19" s="8">
        <v>15.68</v>
      </c>
      <c r="E19" s="8">
        <v>15.32</v>
      </c>
      <c r="F19" s="8" t="s">
        <v>3</v>
      </c>
      <c r="G19" s="8" t="s">
        <v>3</v>
      </c>
      <c r="H19" s="8" t="s">
        <v>3</v>
      </c>
      <c r="I19" s="8" t="s">
        <v>3</v>
      </c>
      <c r="J19" s="8" t="s">
        <v>3</v>
      </c>
      <c r="K19" s="8" t="s">
        <v>3</v>
      </c>
      <c r="L19" s="8"/>
      <c r="M19" s="8"/>
      <c r="N19" s="8"/>
      <c r="O19" s="8"/>
    </row>
    <row r="20" spans="2:15" x14ac:dyDescent="0.3">
      <c r="B20" s="8" t="s">
        <v>351</v>
      </c>
      <c r="C20" s="8">
        <v>15.85</v>
      </c>
      <c r="D20" s="8">
        <v>15.77</v>
      </c>
      <c r="E20" s="8">
        <v>15.41</v>
      </c>
      <c r="F20" s="8" t="s">
        <v>3</v>
      </c>
      <c r="G20" s="8" t="s">
        <v>3</v>
      </c>
      <c r="H20" s="8" t="s">
        <v>3</v>
      </c>
      <c r="I20" s="8" t="s">
        <v>3</v>
      </c>
      <c r="J20" s="8" t="s">
        <v>3</v>
      </c>
      <c r="K20" s="8" t="s">
        <v>3</v>
      </c>
      <c r="L20" s="8"/>
      <c r="M20" s="8"/>
      <c r="N20" s="8"/>
      <c r="O20" s="8"/>
    </row>
    <row r="21" spans="2:15" x14ac:dyDescent="0.3">
      <c r="B21" s="8" t="s">
        <v>352</v>
      </c>
      <c r="C21" s="8">
        <v>18.649999999999999</v>
      </c>
      <c r="D21" s="8">
        <v>18.59</v>
      </c>
      <c r="E21" s="8">
        <v>18.510000000000002</v>
      </c>
      <c r="F21" s="8">
        <v>3.23</v>
      </c>
      <c r="G21" s="8">
        <v>3.13</v>
      </c>
      <c r="H21" s="8">
        <v>3.17</v>
      </c>
      <c r="I21" s="8">
        <v>0.92</v>
      </c>
      <c r="J21" s="8">
        <v>0.99</v>
      </c>
      <c r="K21" s="8">
        <v>0.96</v>
      </c>
      <c r="L21" s="8">
        <v>0.92100000000000004</v>
      </c>
      <c r="M21" s="8">
        <v>4.8000000000000001E-2</v>
      </c>
      <c r="N21" s="8">
        <v>0.876</v>
      </c>
      <c r="O21" s="8">
        <v>4.5999999999999999E-2</v>
      </c>
    </row>
    <row r="22" spans="2:15" x14ac:dyDescent="0.3">
      <c r="B22" s="8" t="s">
        <v>353</v>
      </c>
      <c r="C22" s="8">
        <v>18.68</v>
      </c>
      <c r="D22" s="8">
        <v>18.86</v>
      </c>
      <c r="E22" s="8">
        <v>18.920000000000002</v>
      </c>
      <c r="F22" s="8">
        <v>3.28</v>
      </c>
      <c r="G22" s="8">
        <v>3.29</v>
      </c>
      <c r="H22" s="8">
        <v>3.13</v>
      </c>
      <c r="I22" s="8">
        <v>0.89</v>
      </c>
      <c r="J22" s="8">
        <v>0.88</v>
      </c>
      <c r="K22" s="8">
        <v>0.99</v>
      </c>
      <c r="L22" s="8"/>
      <c r="M22" s="8"/>
      <c r="N22" s="8"/>
      <c r="O22" s="8"/>
    </row>
    <row r="23" spans="2:15" x14ac:dyDescent="0.3">
      <c r="B23" s="8" t="s">
        <v>354</v>
      </c>
      <c r="C23" s="8">
        <v>18.61</v>
      </c>
      <c r="D23" s="8">
        <v>18.649999999999999</v>
      </c>
      <c r="E23" s="8">
        <v>19.079999999999998</v>
      </c>
      <c r="F23" s="8">
        <v>3.27</v>
      </c>
      <c r="G23" s="8">
        <v>3.27</v>
      </c>
      <c r="H23" s="8">
        <v>3.34</v>
      </c>
      <c r="I23" s="8">
        <v>0.9</v>
      </c>
      <c r="J23" s="8">
        <v>0.9</v>
      </c>
      <c r="K23" s="8">
        <v>0.86</v>
      </c>
      <c r="L23" s="8"/>
      <c r="M23" s="8"/>
      <c r="N23" s="8"/>
      <c r="O23" s="8"/>
    </row>
    <row r="24" spans="2:15" x14ac:dyDescent="0.3">
      <c r="B24" s="8" t="s">
        <v>355</v>
      </c>
      <c r="C24" s="8">
        <v>15.41</v>
      </c>
      <c r="D24" s="8">
        <v>15.46</v>
      </c>
      <c r="E24" s="8">
        <v>15.34</v>
      </c>
      <c r="F24" s="8" t="s">
        <v>3</v>
      </c>
      <c r="G24" s="8" t="s">
        <v>3</v>
      </c>
      <c r="H24" s="8" t="s">
        <v>3</v>
      </c>
      <c r="I24" s="8" t="s">
        <v>3</v>
      </c>
      <c r="J24" s="8" t="s">
        <v>3</v>
      </c>
      <c r="K24" s="8" t="s">
        <v>3</v>
      </c>
      <c r="L24" s="8"/>
      <c r="M24" s="8"/>
      <c r="N24" s="8"/>
      <c r="O24" s="8"/>
    </row>
    <row r="25" spans="2:15" x14ac:dyDescent="0.3">
      <c r="B25" s="8" t="s">
        <v>356</v>
      </c>
      <c r="C25" s="8">
        <v>15.4</v>
      </c>
      <c r="D25" s="8">
        <v>15.57</v>
      </c>
      <c r="E25" s="8">
        <v>15.79</v>
      </c>
      <c r="F25" s="8" t="s">
        <v>3</v>
      </c>
      <c r="G25" s="8" t="s">
        <v>3</v>
      </c>
      <c r="H25" s="8" t="s">
        <v>3</v>
      </c>
      <c r="I25" s="8" t="s">
        <v>3</v>
      </c>
      <c r="J25" s="8" t="s">
        <v>3</v>
      </c>
      <c r="K25" s="8" t="s">
        <v>3</v>
      </c>
      <c r="L25" s="8"/>
      <c r="M25" s="8"/>
      <c r="N25" s="8"/>
      <c r="O25" s="8"/>
    </row>
    <row r="26" spans="2:15" x14ac:dyDescent="0.3">
      <c r="B26" s="8" t="s">
        <v>357</v>
      </c>
      <c r="C26" s="8">
        <v>15.34</v>
      </c>
      <c r="D26" s="8">
        <v>15.38</v>
      </c>
      <c r="E26" s="8">
        <v>15.74</v>
      </c>
      <c r="F26" s="8" t="s">
        <v>3</v>
      </c>
      <c r="G26" s="8" t="s">
        <v>3</v>
      </c>
      <c r="H26" s="8" t="s">
        <v>3</v>
      </c>
      <c r="I26" s="8" t="s">
        <v>3</v>
      </c>
      <c r="J26" s="8" t="s">
        <v>3</v>
      </c>
      <c r="K26" s="8" t="s">
        <v>3</v>
      </c>
      <c r="L26" s="8"/>
      <c r="M26" s="8"/>
      <c r="N26" s="8"/>
      <c r="O26" s="8"/>
    </row>
    <row r="28" spans="2:15" x14ac:dyDescent="0.3">
      <c r="B28" s="8" t="s">
        <v>17</v>
      </c>
      <c r="C28" s="8" t="s">
        <v>0</v>
      </c>
      <c r="D28" s="8"/>
      <c r="E28" s="8"/>
      <c r="F28" s="8" t="s">
        <v>1</v>
      </c>
      <c r="G28" s="8"/>
      <c r="H28" s="8"/>
      <c r="I28" s="8" t="s">
        <v>2</v>
      </c>
      <c r="J28" s="8"/>
      <c r="K28" s="8"/>
      <c r="L28" s="8" t="s">
        <v>258</v>
      </c>
      <c r="M28" s="8" t="s">
        <v>306</v>
      </c>
      <c r="N28" s="8" t="s">
        <v>309</v>
      </c>
      <c r="O28" s="8" t="s">
        <v>307</v>
      </c>
    </row>
    <row r="29" spans="2:15" x14ac:dyDescent="0.3">
      <c r="B29" s="8" t="s">
        <v>334</v>
      </c>
      <c r="C29" s="8">
        <v>19.079999999999998</v>
      </c>
      <c r="D29" s="8">
        <v>19.11</v>
      </c>
      <c r="E29" s="8">
        <v>19</v>
      </c>
      <c r="F29" s="8">
        <v>3.49</v>
      </c>
      <c r="G29" s="8">
        <v>3.29</v>
      </c>
      <c r="H29" s="8">
        <v>3.37</v>
      </c>
      <c r="I29" s="8">
        <v>0.77</v>
      </c>
      <c r="J29" s="8">
        <v>0.89</v>
      </c>
      <c r="K29" s="8">
        <v>0.83</v>
      </c>
      <c r="L29" s="8">
        <v>0.84599999999999997</v>
      </c>
      <c r="M29" s="8">
        <v>0.05</v>
      </c>
      <c r="N29" s="8">
        <v>0.85899999999999999</v>
      </c>
      <c r="O29" s="8">
        <v>5.0999999999999997E-2</v>
      </c>
    </row>
    <row r="30" spans="2:15" x14ac:dyDescent="0.3">
      <c r="B30" s="8" t="s">
        <v>335</v>
      </c>
      <c r="C30" s="8">
        <v>18.829999999999998</v>
      </c>
      <c r="D30" s="8">
        <v>18.62</v>
      </c>
      <c r="E30" s="8">
        <v>19.09</v>
      </c>
      <c r="F30" s="8">
        <v>3.32</v>
      </c>
      <c r="G30" s="8">
        <v>3.23</v>
      </c>
      <c r="H30" s="8">
        <v>3.48</v>
      </c>
      <c r="I30" s="8">
        <v>0.87</v>
      </c>
      <c r="J30" s="8">
        <v>0.92</v>
      </c>
      <c r="K30" s="8">
        <v>0.77</v>
      </c>
      <c r="L30" s="8"/>
      <c r="M30" s="8"/>
      <c r="N30" s="8"/>
      <c r="O30" s="8"/>
    </row>
    <row r="31" spans="2:15" x14ac:dyDescent="0.3">
      <c r="B31" s="8" t="s">
        <v>336</v>
      </c>
      <c r="C31" s="8">
        <v>18.739999999999998</v>
      </c>
      <c r="D31" s="8">
        <v>18.559999999999999</v>
      </c>
      <c r="E31" s="8">
        <v>19.28</v>
      </c>
      <c r="F31" s="8">
        <v>3.33</v>
      </c>
      <c r="G31" s="8">
        <v>3.38</v>
      </c>
      <c r="H31" s="8">
        <v>3.3</v>
      </c>
      <c r="I31" s="8">
        <v>0.86</v>
      </c>
      <c r="J31" s="8">
        <v>0.83</v>
      </c>
      <c r="K31" s="8">
        <v>0.88</v>
      </c>
      <c r="L31" s="8"/>
      <c r="M31" s="8"/>
      <c r="N31" s="8"/>
      <c r="O31" s="8"/>
    </row>
    <row r="32" spans="2:15" x14ac:dyDescent="0.3">
      <c r="B32" s="8" t="s">
        <v>337</v>
      </c>
      <c r="C32" s="8">
        <v>15.6</v>
      </c>
      <c r="D32" s="8">
        <v>15.82</v>
      </c>
      <c r="E32" s="8">
        <v>15.63</v>
      </c>
      <c r="F32" s="8" t="s">
        <v>3</v>
      </c>
      <c r="G32" s="8" t="s">
        <v>3</v>
      </c>
      <c r="H32" s="8" t="s">
        <v>3</v>
      </c>
      <c r="I32" s="8" t="s">
        <v>3</v>
      </c>
      <c r="J32" s="8" t="s">
        <v>3</v>
      </c>
      <c r="K32" s="8" t="s">
        <v>3</v>
      </c>
      <c r="L32" s="8"/>
      <c r="M32" s="8"/>
      <c r="N32" s="8"/>
      <c r="O32" s="8"/>
    </row>
    <row r="33" spans="2:15" x14ac:dyDescent="0.3">
      <c r="B33" s="8" t="s">
        <v>338</v>
      </c>
      <c r="C33" s="8">
        <v>15.51</v>
      </c>
      <c r="D33" s="8">
        <v>15.39</v>
      </c>
      <c r="E33" s="8">
        <v>15.61</v>
      </c>
      <c r="F33" s="8" t="s">
        <v>3</v>
      </c>
      <c r="G33" s="8" t="s">
        <v>3</v>
      </c>
      <c r="H33" s="8" t="s">
        <v>3</v>
      </c>
      <c r="I33" s="8" t="s">
        <v>3</v>
      </c>
      <c r="J33" s="8" t="s">
        <v>3</v>
      </c>
      <c r="K33" s="8" t="s">
        <v>3</v>
      </c>
      <c r="L33" s="8"/>
      <c r="M33" s="8"/>
      <c r="N33" s="8"/>
      <c r="O33" s="8"/>
    </row>
    <row r="34" spans="2:15" x14ac:dyDescent="0.3">
      <c r="B34" s="8" t="s">
        <v>339</v>
      </c>
      <c r="C34" s="8">
        <v>15.41</v>
      </c>
      <c r="D34" s="8">
        <v>15.18</v>
      </c>
      <c r="E34" s="8">
        <v>15.97</v>
      </c>
      <c r="F34" s="8" t="s">
        <v>3</v>
      </c>
      <c r="G34" s="8" t="s">
        <v>3</v>
      </c>
      <c r="H34" s="8" t="s">
        <v>3</v>
      </c>
      <c r="I34" s="8" t="s">
        <v>3</v>
      </c>
      <c r="J34" s="8" t="s">
        <v>3</v>
      </c>
      <c r="K34" s="8" t="s">
        <v>3</v>
      </c>
      <c r="L34" s="8"/>
      <c r="M34" s="8"/>
      <c r="N34" s="8"/>
      <c r="O34" s="8"/>
    </row>
    <row r="35" spans="2:15" x14ac:dyDescent="0.3">
      <c r="B35" s="8" t="s">
        <v>340</v>
      </c>
      <c r="C35" s="8">
        <v>18.04</v>
      </c>
      <c r="D35" s="8">
        <v>18.54</v>
      </c>
      <c r="E35" s="8">
        <v>18.77</v>
      </c>
      <c r="F35" s="8">
        <v>2.6</v>
      </c>
      <c r="G35" s="8">
        <v>2.86</v>
      </c>
      <c r="H35" s="8">
        <v>2.75</v>
      </c>
      <c r="I35" s="8">
        <v>1.43</v>
      </c>
      <c r="J35" s="8">
        <v>1.19</v>
      </c>
      <c r="K35" s="8">
        <v>1.29</v>
      </c>
      <c r="L35" s="8">
        <v>1.3029999999999999</v>
      </c>
      <c r="M35" s="8">
        <v>7.4999999999999997E-2</v>
      </c>
      <c r="N35" s="8">
        <v>1.323</v>
      </c>
      <c r="O35" s="8">
        <v>7.6999999999999999E-2</v>
      </c>
    </row>
    <row r="36" spans="2:15" x14ac:dyDescent="0.3">
      <c r="B36" s="8" t="s">
        <v>341</v>
      </c>
      <c r="C36" s="8">
        <v>18.100000000000001</v>
      </c>
      <c r="D36" s="8">
        <v>18.829999999999998</v>
      </c>
      <c r="E36" s="8">
        <v>18.3</v>
      </c>
      <c r="F36" s="8">
        <v>2.66</v>
      </c>
      <c r="G36" s="8">
        <v>2.82</v>
      </c>
      <c r="H36" s="8">
        <v>2.68</v>
      </c>
      <c r="I36" s="8">
        <v>1.36</v>
      </c>
      <c r="J36" s="8">
        <v>1.23</v>
      </c>
      <c r="K36" s="8">
        <v>1.35</v>
      </c>
      <c r="L36" s="8"/>
      <c r="M36" s="8"/>
      <c r="N36" s="8"/>
      <c r="O36" s="8"/>
    </row>
    <row r="37" spans="2:15" x14ac:dyDescent="0.3">
      <c r="B37" s="8" t="s">
        <v>342</v>
      </c>
      <c r="C37" s="8">
        <v>18.12</v>
      </c>
      <c r="D37" s="8">
        <v>18.53</v>
      </c>
      <c r="E37" s="8">
        <v>17.98</v>
      </c>
      <c r="F37" s="8">
        <v>2.68</v>
      </c>
      <c r="G37" s="8">
        <v>2.73</v>
      </c>
      <c r="H37" s="8">
        <v>2.8</v>
      </c>
      <c r="I37" s="8">
        <v>1.35</v>
      </c>
      <c r="J37" s="8">
        <v>1.3</v>
      </c>
      <c r="K37" s="8">
        <v>1.24</v>
      </c>
      <c r="L37" s="8"/>
      <c r="M37" s="8"/>
      <c r="N37" s="8"/>
      <c r="O37" s="8"/>
    </row>
    <row r="38" spans="2:15" x14ac:dyDescent="0.3">
      <c r="B38" s="8" t="s">
        <v>343</v>
      </c>
      <c r="C38" s="8">
        <v>15.44</v>
      </c>
      <c r="D38" s="8">
        <v>15.68</v>
      </c>
      <c r="E38" s="8">
        <v>16.02</v>
      </c>
      <c r="F38" s="8" t="s">
        <v>3</v>
      </c>
      <c r="G38" s="8" t="s">
        <v>3</v>
      </c>
      <c r="H38" s="8" t="s">
        <v>3</v>
      </c>
      <c r="I38" s="8" t="s">
        <v>3</v>
      </c>
      <c r="J38" s="8" t="s">
        <v>3</v>
      </c>
      <c r="K38" s="8" t="s">
        <v>3</v>
      </c>
      <c r="L38" s="8"/>
      <c r="M38" s="8"/>
      <c r="N38" s="8"/>
      <c r="O38" s="8"/>
    </row>
    <row r="39" spans="2:15" x14ac:dyDescent="0.3">
      <c r="B39" s="8" t="s">
        <v>344</v>
      </c>
      <c r="C39" s="8">
        <v>15.43</v>
      </c>
      <c r="D39" s="8">
        <v>16.010000000000002</v>
      </c>
      <c r="E39" s="8">
        <v>15.62</v>
      </c>
      <c r="F39" s="8" t="s">
        <v>3</v>
      </c>
      <c r="G39" s="8" t="s">
        <v>3</v>
      </c>
      <c r="H39" s="8" t="s">
        <v>3</v>
      </c>
      <c r="I39" s="8" t="s">
        <v>3</v>
      </c>
      <c r="J39" s="8" t="s">
        <v>3</v>
      </c>
      <c r="K39" s="8" t="s">
        <v>3</v>
      </c>
      <c r="L39" s="8"/>
      <c r="M39" s="8"/>
      <c r="N39" s="8"/>
      <c r="O39" s="8"/>
    </row>
    <row r="40" spans="2:15" x14ac:dyDescent="0.3">
      <c r="B40" s="8" t="s">
        <v>345</v>
      </c>
      <c r="C40" s="8">
        <v>15.44</v>
      </c>
      <c r="D40" s="8">
        <v>15.8</v>
      </c>
      <c r="E40" s="8">
        <v>15.18</v>
      </c>
      <c r="F40" s="8" t="s">
        <v>3</v>
      </c>
      <c r="G40" s="8" t="s">
        <v>3</v>
      </c>
      <c r="H40" s="8" t="s">
        <v>3</v>
      </c>
      <c r="I40" s="8" t="s">
        <v>3</v>
      </c>
      <c r="J40" s="8" t="s">
        <v>3</v>
      </c>
      <c r="K40" s="8" t="s">
        <v>3</v>
      </c>
      <c r="L40" s="8"/>
      <c r="M40" s="8"/>
      <c r="N40" s="8"/>
      <c r="O40" s="8"/>
    </row>
    <row r="41" spans="2:15" x14ac:dyDescent="0.3">
      <c r="B41" s="8" t="s">
        <v>346</v>
      </c>
      <c r="C41" s="8">
        <v>18.72</v>
      </c>
      <c r="D41" s="8">
        <v>18.420000000000002</v>
      </c>
      <c r="E41" s="8">
        <v>18.96</v>
      </c>
      <c r="F41" s="8">
        <v>3.42</v>
      </c>
      <c r="G41" s="8">
        <v>3.21</v>
      </c>
      <c r="H41" s="8">
        <v>3.49</v>
      </c>
      <c r="I41" s="8">
        <v>0.81</v>
      </c>
      <c r="J41" s="8">
        <v>0.93</v>
      </c>
      <c r="K41" s="8">
        <v>0.77</v>
      </c>
      <c r="L41" s="8">
        <v>0.78500000000000003</v>
      </c>
      <c r="M41" s="8">
        <v>8.5999999999999993E-2</v>
      </c>
      <c r="N41" s="8">
        <v>0.79700000000000004</v>
      </c>
      <c r="O41" s="8">
        <v>8.6999999999999994E-2</v>
      </c>
    </row>
    <row r="42" spans="2:15" x14ac:dyDescent="0.3">
      <c r="B42" s="8" t="s">
        <v>347</v>
      </c>
      <c r="C42" s="8">
        <v>19.2</v>
      </c>
      <c r="D42" s="8">
        <v>18.96</v>
      </c>
      <c r="E42" s="8">
        <v>19.46</v>
      </c>
      <c r="F42" s="8">
        <v>3.37</v>
      </c>
      <c r="G42" s="8">
        <v>3.45</v>
      </c>
      <c r="H42" s="8">
        <v>3.67</v>
      </c>
      <c r="I42" s="8">
        <v>0.84</v>
      </c>
      <c r="J42" s="8">
        <v>0.79</v>
      </c>
      <c r="K42" s="8">
        <v>0.68</v>
      </c>
      <c r="L42" s="8"/>
      <c r="M42" s="8"/>
      <c r="N42" s="8"/>
      <c r="O42" s="8"/>
    </row>
    <row r="43" spans="2:15" x14ac:dyDescent="0.3">
      <c r="B43" s="8" t="s">
        <v>348</v>
      </c>
      <c r="C43" s="8">
        <v>19.09</v>
      </c>
      <c r="D43" s="8">
        <v>18.77</v>
      </c>
      <c r="E43" s="8">
        <v>19.52</v>
      </c>
      <c r="F43" s="8">
        <v>3.44</v>
      </c>
      <c r="G43" s="8">
        <v>3.42</v>
      </c>
      <c r="H43" s="8">
        <v>3.76</v>
      </c>
      <c r="I43" s="8">
        <v>0.8</v>
      </c>
      <c r="J43" s="8">
        <v>0.81</v>
      </c>
      <c r="K43" s="8">
        <v>0.64</v>
      </c>
      <c r="L43" s="8"/>
      <c r="M43" s="8"/>
      <c r="N43" s="8"/>
      <c r="O43" s="8"/>
    </row>
    <row r="44" spans="2:15" x14ac:dyDescent="0.3">
      <c r="B44" s="8" t="s">
        <v>349</v>
      </c>
      <c r="C44" s="8">
        <v>15.3</v>
      </c>
      <c r="D44" s="8">
        <v>15.21</v>
      </c>
      <c r="E44" s="8">
        <v>15.47</v>
      </c>
      <c r="F44" s="8" t="s">
        <v>3</v>
      </c>
      <c r="G44" s="8" t="s">
        <v>3</v>
      </c>
      <c r="H44" s="8" t="s">
        <v>3</v>
      </c>
      <c r="I44" s="8" t="s">
        <v>3</v>
      </c>
      <c r="J44" s="8" t="s">
        <v>3</v>
      </c>
      <c r="K44" s="8" t="s">
        <v>3</v>
      </c>
      <c r="L44" s="8"/>
      <c r="M44" s="8"/>
      <c r="N44" s="8"/>
      <c r="O44" s="8"/>
    </row>
    <row r="45" spans="2:15" x14ac:dyDescent="0.3">
      <c r="B45" s="8" t="s">
        <v>350</v>
      </c>
      <c r="C45" s="8">
        <v>15.83</v>
      </c>
      <c r="D45" s="8">
        <v>15.51</v>
      </c>
      <c r="E45" s="8">
        <v>15.8</v>
      </c>
      <c r="F45" s="8" t="s">
        <v>3</v>
      </c>
      <c r="G45" s="8" t="s">
        <v>3</v>
      </c>
      <c r="H45" s="8" t="s">
        <v>3</v>
      </c>
      <c r="I45" s="8" t="s">
        <v>3</v>
      </c>
      <c r="J45" s="8" t="s">
        <v>3</v>
      </c>
      <c r="K45" s="8" t="s">
        <v>3</v>
      </c>
      <c r="L45" s="8"/>
      <c r="M45" s="8"/>
      <c r="N45" s="8"/>
      <c r="O45" s="8"/>
    </row>
    <row r="46" spans="2:15" x14ac:dyDescent="0.3">
      <c r="B46" s="8" t="s">
        <v>351</v>
      </c>
      <c r="C46" s="8">
        <v>15.65</v>
      </c>
      <c r="D46" s="8">
        <v>15.36</v>
      </c>
      <c r="E46" s="8">
        <v>15.76</v>
      </c>
      <c r="F46" s="8" t="s">
        <v>3</v>
      </c>
      <c r="G46" s="8" t="s">
        <v>3</v>
      </c>
      <c r="H46" s="8" t="s">
        <v>3</v>
      </c>
      <c r="I46" s="8" t="s">
        <v>3</v>
      </c>
      <c r="J46" s="8" t="s">
        <v>3</v>
      </c>
      <c r="K46" s="8" t="s">
        <v>3</v>
      </c>
      <c r="L46" s="8"/>
      <c r="M46" s="8"/>
      <c r="N46" s="8"/>
      <c r="O46" s="8"/>
    </row>
    <row r="47" spans="2:15" x14ac:dyDescent="0.3">
      <c r="B47" s="8" t="s">
        <v>352</v>
      </c>
      <c r="C47" s="8">
        <v>18.829999999999998</v>
      </c>
      <c r="D47" s="8">
        <v>18.899999999999999</v>
      </c>
      <c r="E47" s="8">
        <v>18.809999999999999</v>
      </c>
      <c r="F47" s="8">
        <v>3.54</v>
      </c>
      <c r="G47" s="8">
        <v>3.38</v>
      </c>
      <c r="H47" s="8">
        <v>3.48</v>
      </c>
      <c r="I47" s="8">
        <v>0.74</v>
      </c>
      <c r="J47" s="8">
        <v>0.83</v>
      </c>
      <c r="K47" s="8">
        <v>0.77</v>
      </c>
      <c r="L47" s="8">
        <v>0.77500000000000002</v>
      </c>
      <c r="M47" s="8">
        <v>5.5E-2</v>
      </c>
      <c r="N47" s="8">
        <v>0.78600000000000003</v>
      </c>
      <c r="O47" s="8">
        <v>5.6000000000000001E-2</v>
      </c>
    </row>
    <row r="48" spans="2:15" x14ac:dyDescent="0.3">
      <c r="B48" s="8" t="s">
        <v>353</v>
      </c>
      <c r="C48" s="8">
        <v>18.95</v>
      </c>
      <c r="D48" s="8">
        <v>19.72</v>
      </c>
      <c r="E48" s="8">
        <v>18.739999999999998</v>
      </c>
      <c r="F48" s="8">
        <v>3.5</v>
      </c>
      <c r="G48" s="8">
        <v>3.6</v>
      </c>
      <c r="H48" s="8">
        <v>3.29</v>
      </c>
      <c r="I48" s="8">
        <v>0.76</v>
      </c>
      <c r="J48" s="8">
        <v>0.71</v>
      </c>
      <c r="K48" s="8">
        <v>0.89</v>
      </c>
      <c r="L48" s="8"/>
      <c r="M48" s="8"/>
      <c r="N48" s="8"/>
      <c r="O48" s="8"/>
    </row>
    <row r="49" spans="2:15" x14ac:dyDescent="0.3">
      <c r="B49" s="8" t="s">
        <v>354</v>
      </c>
      <c r="C49" s="8">
        <v>19.28</v>
      </c>
      <c r="D49" s="8">
        <v>19</v>
      </c>
      <c r="E49" s="8">
        <v>18.489999999999998</v>
      </c>
      <c r="F49" s="8">
        <v>3.57</v>
      </c>
      <c r="G49" s="8">
        <v>3.54</v>
      </c>
      <c r="H49" s="8">
        <v>3.43</v>
      </c>
      <c r="I49" s="8">
        <v>0.73</v>
      </c>
      <c r="J49" s="8">
        <v>0.74</v>
      </c>
      <c r="K49" s="8">
        <v>0.8</v>
      </c>
      <c r="L49" s="8"/>
      <c r="M49" s="8"/>
      <c r="N49" s="8"/>
      <c r="O49" s="8"/>
    </row>
    <row r="50" spans="2:15" x14ac:dyDescent="0.3">
      <c r="B50" s="8" t="s">
        <v>355</v>
      </c>
      <c r="C50" s="8">
        <v>15.28</v>
      </c>
      <c r="D50" s="8">
        <v>15.52</v>
      </c>
      <c r="E50" s="8">
        <v>15.33</v>
      </c>
      <c r="F50" s="8" t="s">
        <v>3</v>
      </c>
      <c r="G50" s="8" t="s">
        <v>3</v>
      </c>
      <c r="H50" s="8" t="s">
        <v>3</v>
      </c>
      <c r="I50" s="8" t="s">
        <v>3</v>
      </c>
      <c r="J50" s="8" t="s">
        <v>3</v>
      </c>
      <c r="K50" s="8" t="s">
        <v>3</v>
      </c>
      <c r="L50" s="8"/>
      <c r="M50" s="8"/>
      <c r="N50" s="8"/>
      <c r="O50" s="8"/>
    </row>
    <row r="51" spans="2:15" x14ac:dyDescent="0.3">
      <c r="B51" s="8" t="s">
        <v>356</v>
      </c>
      <c r="C51" s="8">
        <v>15.45</v>
      </c>
      <c r="D51" s="8">
        <v>16.11</v>
      </c>
      <c r="E51" s="8">
        <v>15.46</v>
      </c>
      <c r="F51" s="8" t="s">
        <v>3</v>
      </c>
      <c r="G51" s="8" t="s">
        <v>3</v>
      </c>
      <c r="H51" s="8" t="s">
        <v>3</v>
      </c>
      <c r="I51" s="8" t="s">
        <v>3</v>
      </c>
      <c r="J51" s="8" t="s">
        <v>3</v>
      </c>
      <c r="K51" s="8" t="s">
        <v>3</v>
      </c>
      <c r="L51" s="8"/>
      <c r="M51" s="8"/>
      <c r="N51" s="8"/>
      <c r="O51" s="8"/>
    </row>
    <row r="52" spans="2:15" x14ac:dyDescent="0.3">
      <c r="B52" s="8" t="s">
        <v>357</v>
      </c>
      <c r="C52" s="8">
        <v>15.71</v>
      </c>
      <c r="D52" s="8">
        <v>15.45</v>
      </c>
      <c r="E52" s="8">
        <v>15.05</v>
      </c>
      <c r="F52" s="8" t="s">
        <v>3</v>
      </c>
      <c r="G52" s="8" t="s">
        <v>3</v>
      </c>
      <c r="H52" s="8" t="s">
        <v>3</v>
      </c>
      <c r="I52" s="8" t="s">
        <v>3</v>
      </c>
      <c r="J52" s="8" t="s">
        <v>3</v>
      </c>
      <c r="K52" s="8" t="s">
        <v>3</v>
      </c>
      <c r="L52" s="8"/>
      <c r="M52" s="8"/>
      <c r="N52" s="8"/>
      <c r="O52" s="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6BD09-8508-4F53-8DAE-6D3340941C0B}">
  <dimension ref="B2:O26"/>
  <sheetViews>
    <sheetView workbookViewId="0">
      <selection activeCell="I18" sqref="I18"/>
    </sheetView>
  </sheetViews>
  <sheetFormatPr defaultRowHeight="14" x14ac:dyDescent="0.3"/>
  <cols>
    <col min="2" max="2" width="29.5" customWidth="1"/>
    <col min="11" max="11" width="11.5" customWidth="1"/>
    <col min="12" max="12" width="13.33203125" customWidth="1"/>
  </cols>
  <sheetData>
    <row r="2" spans="2:15" x14ac:dyDescent="0.3">
      <c r="B2" s="7" t="s">
        <v>17</v>
      </c>
      <c r="C2" s="7" t="s">
        <v>0</v>
      </c>
      <c r="D2" s="7"/>
      <c r="E2" s="7"/>
      <c r="F2" s="7" t="s">
        <v>1</v>
      </c>
      <c r="G2" s="7"/>
      <c r="H2" s="7"/>
      <c r="I2" s="7" t="s">
        <v>2</v>
      </c>
      <c r="J2" s="7"/>
      <c r="K2" s="7"/>
      <c r="L2" s="7" t="s">
        <v>258</v>
      </c>
      <c r="M2" s="7" t="s">
        <v>259</v>
      </c>
      <c r="N2" s="7" t="s">
        <v>260</v>
      </c>
      <c r="O2" s="7" t="s">
        <v>261</v>
      </c>
    </row>
    <row r="3" spans="2:15" x14ac:dyDescent="0.3">
      <c r="B3" s="7" t="s">
        <v>334</v>
      </c>
      <c r="C3" s="7">
        <v>18.510000000000002</v>
      </c>
      <c r="D3" s="7">
        <v>18.46</v>
      </c>
      <c r="E3" s="7">
        <v>18.37</v>
      </c>
      <c r="F3" s="7">
        <v>2.89</v>
      </c>
      <c r="G3" s="7">
        <v>2.89</v>
      </c>
      <c r="H3" s="7">
        <v>2.79</v>
      </c>
      <c r="I3" s="7">
        <v>0.78</v>
      </c>
      <c r="J3" s="7">
        <v>0.79</v>
      </c>
      <c r="K3" s="7">
        <v>0.84</v>
      </c>
      <c r="L3" s="7">
        <v>0.77100000000000002</v>
      </c>
      <c r="M3" s="7">
        <v>4.7E-2</v>
      </c>
      <c r="N3" s="7">
        <v>1.153</v>
      </c>
      <c r="O3" s="7">
        <v>7.0999999999999994E-2</v>
      </c>
    </row>
    <row r="4" spans="2:15" x14ac:dyDescent="0.3">
      <c r="B4" s="7" t="s">
        <v>335</v>
      </c>
      <c r="C4" s="7">
        <v>18.16</v>
      </c>
      <c r="D4" s="7">
        <v>18.62</v>
      </c>
      <c r="E4" s="7">
        <v>18.899999999999999</v>
      </c>
      <c r="F4" s="7">
        <v>2.83</v>
      </c>
      <c r="G4" s="7">
        <v>2.89</v>
      </c>
      <c r="H4" s="7">
        <v>3.1</v>
      </c>
      <c r="I4" s="7">
        <v>0.82</v>
      </c>
      <c r="J4" s="7">
        <v>0.78</v>
      </c>
      <c r="K4" s="7">
        <v>0.68</v>
      </c>
      <c r="L4" s="7"/>
      <c r="M4" s="7"/>
      <c r="N4" s="7"/>
      <c r="O4" s="7"/>
    </row>
    <row r="5" spans="2:15" x14ac:dyDescent="0.3">
      <c r="B5" s="7" t="s">
        <v>336</v>
      </c>
      <c r="C5" s="7">
        <v>18.670000000000002</v>
      </c>
      <c r="D5" s="7">
        <v>18.46</v>
      </c>
      <c r="E5" s="7">
        <v>18.52</v>
      </c>
      <c r="F5" s="7">
        <v>2.93</v>
      </c>
      <c r="G5" s="7">
        <v>2.94</v>
      </c>
      <c r="H5" s="7">
        <v>2.98</v>
      </c>
      <c r="I5" s="7">
        <v>0.76</v>
      </c>
      <c r="J5" s="7">
        <v>0.76</v>
      </c>
      <c r="K5" s="7">
        <v>0.74</v>
      </c>
      <c r="L5" s="7"/>
      <c r="M5" s="7"/>
      <c r="N5" s="7"/>
      <c r="O5" s="7"/>
    </row>
    <row r="6" spans="2:15" x14ac:dyDescent="0.3">
      <c r="B6" s="7" t="s">
        <v>337</v>
      </c>
      <c r="C6" s="7">
        <v>15.62</v>
      </c>
      <c r="D6" s="7">
        <v>15.57</v>
      </c>
      <c r="E6" s="7">
        <v>15.59</v>
      </c>
      <c r="F6" s="7" t="s">
        <v>3</v>
      </c>
      <c r="G6" s="7" t="s">
        <v>3</v>
      </c>
      <c r="H6" s="7" t="s">
        <v>3</v>
      </c>
      <c r="I6" s="7" t="s">
        <v>3</v>
      </c>
      <c r="J6" s="7" t="s">
        <v>3</v>
      </c>
      <c r="K6" s="7" t="s">
        <v>3</v>
      </c>
      <c r="L6" s="7"/>
      <c r="M6" s="7"/>
      <c r="N6" s="7"/>
      <c r="O6" s="7"/>
    </row>
    <row r="7" spans="2:15" x14ac:dyDescent="0.3">
      <c r="B7" s="7" t="s">
        <v>338</v>
      </c>
      <c r="C7" s="7">
        <v>15.33</v>
      </c>
      <c r="D7" s="7">
        <v>15.73</v>
      </c>
      <c r="E7" s="7">
        <v>15.8</v>
      </c>
      <c r="F7" s="7" t="s">
        <v>3</v>
      </c>
      <c r="G7" s="7" t="s">
        <v>3</v>
      </c>
      <c r="H7" s="7" t="s">
        <v>3</v>
      </c>
      <c r="I7" s="7" t="s">
        <v>3</v>
      </c>
      <c r="J7" s="7" t="s">
        <v>3</v>
      </c>
      <c r="K7" s="7" t="s">
        <v>3</v>
      </c>
      <c r="L7" s="7"/>
      <c r="M7" s="7"/>
      <c r="N7" s="7"/>
      <c r="O7" s="7"/>
    </row>
    <row r="8" spans="2:15" x14ac:dyDescent="0.3">
      <c r="B8" s="7" t="s">
        <v>339</v>
      </c>
      <c r="C8" s="7">
        <v>15.74</v>
      </c>
      <c r="D8" s="7">
        <v>15.52</v>
      </c>
      <c r="E8" s="7">
        <v>15.54</v>
      </c>
      <c r="F8" s="7" t="s">
        <v>3</v>
      </c>
      <c r="G8" s="7" t="s">
        <v>3</v>
      </c>
      <c r="H8" s="7" t="s">
        <v>3</v>
      </c>
      <c r="I8" s="7" t="s">
        <v>3</v>
      </c>
      <c r="J8" s="7" t="s">
        <v>3</v>
      </c>
      <c r="K8" s="7" t="s">
        <v>3</v>
      </c>
      <c r="L8" s="7"/>
      <c r="M8" s="7"/>
      <c r="N8" s="7"/>
      <c r="O8" s="7"/>
    </row>
    <row r="9" spans="2:15" x14ac:dyDescent="0.3">
      <c r="B9" s="7" t="s">
        <v>340</v>
      </c>
      <c r="C9" s="7">
        <v>18.36</v>
      </c>
      <c r="D9" s="7">
        <v>18.239999999999998</v>
      </c>
      <c r="E9" s="7">
        <v>18.57</v>
      </c>
      <c r="F9" s="7">
        <v>2.74</v>
      </c>
      <c r="G9" s="7">
        <v>2.69</v>
      </c>
      <c r="H9" s="7">
        <v>3.03</v>
      </c>
      <c r="I9" s="7">
        <v>0.87</v>
      </c>
      <c r="J9" s="7">
        <v>0.9</v>
      </c>
      <c r="K9" s="7">
        <v>0.71</v>
      </c>
      <c r="L9" s="7">
        <v>0.78700000000000003</v>
      </c>
      <c r="M9" s="7">
        <v>9.9000000000000005E-2</v>
      </c>
      <c r="N9" s="7">
        <v>1.1779999999999999</v>
      </c>
      <c r="O9" s="7">
        <v>0.14799999999999999</v>
      </c>
    </row>
    <row r="10" spans="2:15" x14ac:dyDescent="0.3">
      <c r="B10" s="7" t="s">
        <v>341</v>
      </c>
      <c r="C10" s="7">
        <v>18.86</v>
      </c>
      <c r="D10" s="7">
        <v>18.75</v>
      </c>
      <c r="E10" s="7">
        <v>18.260000000000002</v>
      </c>
      <c r="F10" s="7">
        <v>3.02</v>
      </c>
      <c r="G10" s="7">
        <v>3.03</v>
      </c>
      <c r="H10" s="7">
        <v>2.79</v>
      </c>
      <c r="I10" s="7">
        <v>0.71</v>
      </c>
      <c r="J10" s="7">
        <v>0.71</v>
      </c>
      <c r="K10" s="7">
        <v>0.84</v>
      </c>
      <c r="L10" s="7"/>
      <c r="M10" s="7"/>
      <c r="N10" s="7"/>
      <c r="O10" s="7"/>
    </row>
    <row r="11" spans="2:15" x14ac:dyDescent="0.3">
      <c r="B11" s="7" t="s">
        <v>342</v>
      </c>
      <c r="C11" s="7">
        <v>17.850000000000001</v>
      </c>
      <c r="D11" s="7">
        <v>18.36</v>
      </c>
      <c r="E11" s="7">
        <v>18.97</v>
      </c>
      <c r="F11" s="7">
        <v>2.63</v>
      </c>
      <c r="G11" s="7">
        <v>2.97</v>
      </c>
      <c r="H11" s="7">
        <v>3.12</v>
      </c>
      <c r="I11" s="7">
        <v>0.94</v>
      </c>
      <c r="J11" s="7">
        <v>0.74</v>
      </c>
      <c r="K11" s="7">
        <v>0.67</v>
      </c>
      <c r="L11" s="7"/>
      <c r="M11" s="7"/>
      <c r="N11" s="7"/>
      <c r="O11" s="7"/>
    </row>
    <row r="12" spans="2:15" x14ac:dyDescent="0.3">
      <c r="B12" s="7" t="s">
        <v>343</v>
      </c>
      <c r="C12" s="7">
        <v>15.62</v>
      </c>
      <c r="D12" s="7">
        <v>15.55</v>
      </c>
      <c r="E12" s="7">
        <v>15.53</v>
      </c>
      <c r="F12" s="7" t="s">
        <v>3</v>
      </c>
      <c r="G12" s="7" t="s">
        <v>3</v>
      </c>
      <c r="H12" s="7" t="s">
        <v>3</v>
      </c>
      <c r="I12" s="7" t="s">
        <v>3</v>
      </c>
      <c r="J12" s="7" t="s">
        <v>3</v>
      </c>
      <c r="K12" s="7" t="s">
        <v>3</v>
      </c>
      <c r="L12" s="7"/>
      <c r="M12" s="7"/>
      <c r="N12" s="7"/>
      <c r="O12" s="7"/>
    </row>
    <row r="13" spans="2:15" x14ac:dyDescent="0.3">
      <c r="B13" s="7" t="s">
        <v>344</v>
      </c>
      <c r="C13" s="7">
        <v>15.84</v>
      </c>
      <c r="D13" s="7">
        <v>15.72</v>
      </c>
      <c r="E13" s="7">
        <v>15.47</v>
      </c>
      <c r="F13" s="7" t="s">
        <v>3</v>
      </c>
      <c r="G13" s="7" t="s">
        <v>3</v>
      </c>
      <c r="H13" s="7" t="s">
        <v>3</v>
      </c>
      <c r="I13" s="7" t="s">
        <v>3</v>
      </c>
      <c r="J13" s="7" t="s">
        <v>3</v>
      </c>
      <c r="K13" s="7" t="s">
        <v>3</v>
      </c>
      <c r="L13" s="7"/>
      <c r="M13" s="7"/>
      <c r="N13" s="7"/>
      <c r="O13" s="7"/>
    </row>
    <row r="14" spans="2:15" x14ac:dyDescent="0.3">
      <c r="B14" s="7" t="s">
        <v>345</v>
      </c>
      <c r="C14" s="7">
        <v>15.22</v>
      </c>
      <c r="D14" s="7">
        <v>15.39</v>
      </c>
      <c r="E14" s="7">
        <v>15.85</v>
      </c>
      <c r="F14" s="7" t="s">
        <v>3</v>
      </c>
      <c r="G14" s="7" t="s">
        <v>3</v>
      </c>
      <c r="H14" s="7" t="s">
        <v>3</v>
      </c>
      <c r="I14" s="7" t="s">
        <v>3</v>
      </c>
      <c r="J14" s="7" t="s">
        <v>3</v>
      </c>
      <c r="K14" s="7" t="s">
        <v>3</v>
      </c>
      <c r="L14" s="7"/>
      <c r="M14" s="7"/>
      <c r="N14" s="7"/>
      <c r="O14" s="7"/>
    </row>
    <row r="15" spans="2:15" x14ac:dyDescent="0.3">
      <c r="B15" s="7" t="s">
        <v>346</v>
      </c>
      <c r="C15" s="7">
        <v>18.920000000000002</v>
      </c>
      <c r="D15" s="7">
        <v>18.37</v>
      </c>
      <c r="E15" s="7">
        <v>18.7</v>
      </c>
      <c r="F15" s="7">
        <v>3.11</v>
      </c>
      <c r="G15" s="7">
        <v>3.26</v>
      </c>
      <c r="H15" s="7">
        <v>3.2</v>
      </c>
      <c r="I15" s="7">
        <v>0.67</v>
      </c>
      <c r="J15" s="7">
        <v>0.61</v>
      </c>
      <c r="K15" s="7">
        <v>0.63</v>
      </c>
      <c r="L15" s="7">
        <v>0.65300000000000002</v>
      </c>
      <c r="M15" s="7">
        <v>7.0999999999999994E-2</v>
      </c>
      <c r="N15" s="7">
        <v>0.97699999999999998</v>
      </c>
      <c r="O15" s="7">
        <v>0.106</v>
      </c>
    </row>
    <row r="16" spans="2:15" x14ac:dyDescent="0.3">
      <c r="B16" s="7" t="s">
        <v>347</v>
      </c>
      <c r="C16" s="7">
        <v>19.12</v>
      </c>
      <c r="D16" s="7">
        <v>18.760000000000002</v>
      </c>
      <c r="E16" s="7">
        <v>18.29</v>
      </c>
      <c r="F16" s="7">
        <v>3.22</v>
      </c>
      <c r="G16" s="7">
        <v>3.52</v>
      </c>
      <c r="H16" s="7">
        <v>2.98</v>
      </c>
      <c r="I16" s="7">
        <v>0.62</v>
      </c>
      <c r="J16" s="7">
        <v>0.51</v>
      </c>
      <c r="K16" s="7">
        <v>0.74</v>
      </c>
      <c r="L16" s="7"/>
      <c r="M16" s="7"/>
      <c r="N16" s="7"/>
      <c r="O16" s="7"/>
    </row>
    <row r="17" spans="2:15" x14ac:dyDescent="0.3">
      <c r="B17" s="7" t="s">
        <v>348</v>
      </c>
      <c r="C17" s="7">
        <v>18.54</v>
      </c>
      <c r="D17" s="7">
        <v>18.829999999999998</v>
      </c>
      <c r="E17" s="7">
        <v>18.53</v>
      </c>
      <c r="F17" s="7">
        <v>3.05</v>
      </c>
      <c r="G17" s="7">
        <v>3.07</v>
      </c>
      <c r="H17" s="7">
        <v>3.02</v>
      </c>
      <c r="I17" s="7">
        <v>0.7</v>
      </c>
      <c r="J17" s="7">
        <v>0.69</v>
      </c>
      <c r="K17" s="7">
        <v>0.71</v>
      </c>
      <c r="L17" s="7"/>
      <c r="M17" s="7"/>
      <c r="N17" s="7"/>
      <c r="O17" s="7"/>
    </row>
    <row r="18" spans="2:15" x14ac:dyDescent="0.3">
      <c r="B18" s="7" t="s">
        <v>349</v>
      </c>
      <c r="C18" s="7">
        <v>15.81</v>
      </c>
      <c r="D18" s="7">
        <v>15.11</v>
      </c>
      <c r="E18" s="7">
        <v>15.5</v>
      </c>
      <c r="F18" s="7" t="s">
        <v>3</v>
      </c>
      <c r="G18" s="7" t="s">
        <v>3</v>
      </c>
      <c r="H18" s="7" t="s">
        <v>3</v>
      </c>
      <c r="I18" s="7" t="s">
        <v>3</v>
      </c>
      <c r="J18" s="7" t="s">
        <v>3</v>
      </c>
      <c r="K18" s="7" t="s">
        <v>3</v>
      </c>
      <c r="L18" s="7"/>
      <c r="M18" s="7"/>
      <c r="N18" s="7"/>
      <c r="O18" s="7"/>
    </row>
    <row r="19" spans="2:15" x14ac:dyDescent="0.3">
      <c r="B19" s="7" t="s">
        <v>350</v>
      </c>
      <c r="C19" s="7">
        <v>15.9</v>
      </c>
      <c r="D19" s="7">
        <v>15.24</v>
      </c>
      <c r="E19" s="7">
        <v>15.31</v>
      </c>
      <c r="F19" s="7" t="s">
        <v>3</v>
      </c>
      <c r="G19" s="7" t="s">
        <v>3</v>
      </c>
      <c r="H19" s="7" t="s">
        <v>3</v>
      </c>
      <c r="I19" s="7" t="s">
        <v>3</v>
      </c>
      <c r="J19" s="7" t="s">
        <v>3</v>
      </c>
      <c r="K19" s="7" t="s">
        <v>3</v>
      </c>
      <c r="L19" s="7"/>
      <c r="M19" s="7"/>
      <c r="N19" s="7"/>
      <c r="O19" s="7"/>
    </row>
    <row r="20" spans="2:15" x14ac:dyDescent="0.3">
      <c r="B20" s="7" t="s">
        <v>351</v>
      </c>
      <c r="C20" s="7">
        <v>15.49</v>
      </c>
      <c r="D20" s="7">
        <v>15.75</v>
      </c>
      <c r="E20" s="7">
        <v>15.51</v>
      </c>
      <c r="F20" s="7" t="s">
        <v>3</v>
      </c>
      <c r="G20" s="7" t="s">
        <v>3</v>
      </c>
      <c r="H20" s="7" t="s">
        <v>3</v>
      </c>
      <c r="I20" s="7" t="s">
        <v>3</v>
      </c>
      <c r="J20" s="7" t="s">
        <v>3</v>
      </c>
      <c r="K20" s="7" t="s">
        <v>3</v>
      </c>
      <c r="L20" s="7"/>
      <c r="M20" s="7"/>
      <c r="N20" s="7"/>
      <c r="O20" s="7"/>
    </row>
    <row r="21" spans="2:15" x14ac:dyDescent="0.3">
      <c r="B21" s="7" t="s">
        <v>352</v>
      </c>
      <c r="C21" s="7">
        <v>19.02</v>
      </c>
      <c r="D21" s="7">
        <v>18.850000000000001</v>
      </c>
      <c r="E21" s="7">
        <v>18.62</v>
      </c>
      <c r="F21" s="7">
        <v>3.09</v>
      </c>
      <c r="G21" s="7">
        <v>3.38</v>
      </c>
      <c r="H21" s="7">
        <v>3.04</v>
      </c>
      <c r="I21" s="7">
        <v>0.68</v>
      </c>
      <c r="J21" s="7">
        <v>0.56000000000000005</v>
      </c>
      <c r="K21" s="7">
        <v>0.7</v>
      </c>
      <c r="L21" s="7">
        <v>0.66500000000000004</v>
      </c>
      <c r="M21" s="7">
        <v>0.09</v>
      </c>
      <c r="N21" s="7">
        <v>0.99399999999999999</v>
      </c>
      <c r="O21" s="7">
        <v>0.13400000000000001</v>
      </c>
    </row>
    <row r="22" spans="2:15" x14ac:dyDescent="0.3">
      <c r="B22" s="7" t="s">
        <v>353</v>
      </c>
      <c r="C22" s="7">
        <v>19.45</v>
      </c>
      <c r="D22" s="7">
        <v>18.52</v>
      </c>
      <c r="E22" s="7">
        <v>18.75</v>
      </c>
      <c r="F22" s="7">
        <v>3.57</v>
      </c>
      <c r="G22" s="7">
        <v>2.98</v>
      </c>
      <c r="H22" s="7">
        <v>2.94</v>
      </c>
      <c r="I22" s="7">
        <v>0.49</v>
      </c>
      <c r="J22" s="7">
        <v>0.74</v>
      </c>
      <c r="K22" s="7">
        <v>0.76</v>
      </c>
      <c r="L22" s="7"/>
      <c r="M22" s="7"/>
      <c r="N22" s="7"/>
      <c r="O22" s="7"/>
    </row>
    <row r="23" spans="2:15" x14ac:dyDescent="0.3">
      <c r="B23" s="7" t="s">
        <v>354</v>
      </c>
      <c r="C23" s="7">
        <v>18.57</v>
      </c>
      <c r="D23" s="7">
        <v>18.559999999999999</v>
      </c>
      <c r="E23" s="7">
        <v>18.82</v>
      </c>
      <c r="F23" s="7">
        <v>3.01</v>
      </c>
      <c r="G23" s="7">
        <v>3.04</v>
      </c>
      <c r="H23" s="7">
        <v>3.2</v>
      </c>
      <c r="I23" s="7">
        <v>0.72</v>
      </c>
      <c r="J23" s="7">
        <v>0.71</v>
      </c>
      <c r="K23" s="7">
        <v>0.63</v>
      </c>
      <c r="L23" s="7"/>
      <c r="M23" s="7"/>
      <c r="N23" s="7"/>
      <c r="O23" s="7"/>
    </row>
    <row r="24" spans="2:15" x14ac:dyDescent="0.3">
      <c r="B24" s="7" t="s">
        <v>355</v>
      </c>
      <c r="C24" s="7">
        <v>15.94</v>
      </c>
      <c r="D24" s="7">
        <v>15.47</v>
      </c>
      <c r="E24" s="7">
        <v>15.58</v>
      </c>
      <c r="F24" s="7" t="s">
        <v>3</v>
      </c>
      <c r="G24" s="7" t="s">
        <v>3</v>
      </c>
      <c r="H24" s="7" t="s">
        <v>3</v>
      </c>
      <c r="I24" s="7" t="s">
        <v>3</v>
      </c>
      <c r="J24" s="7" t="s">
        <v>3</v>
      </c>
      <c r="K24" s="7" t="s">
        <v>3</v>
      </c>
      <c r="L24" s="7"/>
      <c r="M24" s="7"/>
      <c r="N24" s="7"/>
      <c r="O24" s="7"/>
    </row>
    <row r="25" spans="2:15" x14ac:dyDescent="0.3">
      <c r="B25" s="7" t="s">
        <v>356</v>
      </c>
      <c r="C25" s="7">
        <v>15.87</v>
      </c>
      <c r="D25" s="7">
        <v>15.55</v>
      </c>
      <c r="E25" s="7">
        <v>15.81</v>
      </c>
      <c r="F25" s="7" t="s">
        <v>3</v>
      </c>
      <c r="G25" s="7" t="s">
        <v>3</v>
      </c>
      <c r="H25" s="7" t="s">
        <v>3</v>
      </c>
      <c r="I25" s="7" t="s">
        <v>3</v>
      </c>
      <c r="J25" s="7" t="s">
        <v>3</v>
      </c>
      <c r="K25" s="7" t="s">
        <v>3</v>
      </c>
      <c r="L25" s="7"/>
      <c r="M25" s="7"/>
      <c r="N25" s="7"/>
      <c r="O25" s="7"/>
    </row>
    <row r="26" spans="2:15" x14ac:dyDescent="0.3">
      <c r="B26" s="7" t="s">
        <v>357</v>
      </c>
      <c r="C26" s="7">
        <v>15.55</v>
      </c>
      <c r="D26" s="7">
        <v>15.51</v>
      </c>
      <c r="E26" s="7">
        <v>15.62</v>
      </c>
      <c r="F26" s="7" t="s">
        <v>3</v>
      </c>
      <c r="G26" s="7" t="s">
        <v>3</v>
      </c>
      <c r="H26" s="7" t="s">
        <v>3</v>
      </c>
      <c r="I26" s="7" t="s">
        <v>3</v>
      </c>
      <c r="J26" s="7" t="s">
        <v>3</v>
      </c>
      <c r="K26" s="7" t="s">
        <v>3</v>
      </c>
      <c r="L26" s="7"/>
      <c r="M26" s="7"/>
      <c r="N26" s="7"/>
      <c r="O26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8A</vt:lpstr>
      <vt:lpstr>Fig 8B</vt:lpstr>
      <vt:lpstr>Fig 8C</vt:lpstr>
      <vt:lpstr>Fig 8D</vt:lpstr>
      <vt:lpstr>Fig 8E</vt:lpstr>
      <vt:lpstr>Fig 8F</vt:lpstr>
      <vt:lpstr>Fig 8H</vt:lpstr>
      <vt:lpstr>Fig 8I</vt:lpstr>
      <vt:lpstr>Fig 8J</vt:lpstr>
      <vt:lpstr>Fig 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Gene bio</dc:creator>
  <cp:lastModifiedBy>admin</cp:lastModifiedBy>
  <dcterms:created xsi:type="dcterms:W3CDTF">2015-06-05T18:19:34Z</dcterms:created>
  <dcterms:modified xsi:type="dcterms:W3CDTF">2021-04-22T15:55:59Z</dcterms:modified>
</cp:coreProperties>
</file>